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410"/>
  <workbookPr/>
  <mc:AlternateContent xmlns:mc="http://schemas.openxmlformats.org/markup-compatibility/2006">
    <mc:Choice Requires="x15">
      <x15ac:absPath xmlns:x15ac="http://schemas.microsoft.com/office/spreadsheetml/2010/11/ac" url="/Volumes/a UWE/a UWE/b RESEARCH/a PAPERS/cc FIPS Nicol/c Supplementary Info/"/>
    </mc:Choice>
  </mc:AlternateContent>
  <bookViews>
    <workbookView xWindow="720" yWindow="460" windowWidth="36240" windowHeight="19980"/>
  </bookViews>
  <sheets>
    <sheet name="Dose v Dose rate" sheetId="4" r:id="rId1"/>
  </sheets>
  <externalReferences>
    <externalReference r:id="rId2"/>
  </externalReference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0" i="4" l="1"/>
  <c r="E60" i="4"/>
  <c r="G60" i="4"/>
  <c r="F60" i="4"/>
  <c r="E37" i="4"/>
  <c r="J60" i="4"/>
  <c r="L59" i="4"/>
  <c r="K59" i="4"/>
  <c r="J59" i="4"/>
  <c r="H59" i="4"/>
  <c r="L58" i="4"/>
  <c r="K58" i="4"/>
  <c r="M58" i="4"/>
  <c r="J58" i="4"/>
  <c r="H58" i="4"/>
  <c r="M57" i="4"/>
  <c r="J57" i="4"/>
  <c r="G57" i="4"/>
  <c r="F57" i="4"/>
  <c r="H57" i="4"/>
  <c r="G56" i="4"/>
  <c r="L56" i="4"/>
  <c r="F56" i="4"/>
  <c r="K56" i="4"/>
  <c r="M56" i="4"/>
  <c r="E56" i="4"/>
  <c r="J56" i="4"/>
  <c r="H56" i="4"/>
  <c r="G55" i="4"/>
  <c r="L55" i="4"/>
  <c r="F55" i="4"/>
  <c r="K55" i="4"/>
  <c r="M55" i="4"/>
  <c r="E55" i="4"/>
  <c r="J55" i="4"/>
  <c r="H55" i="4"/>
  <c r="L54" i="4"/>
  <c r="K54" i="4"/>
  <c r="M54" i="4"/>
  <c r="E54" i="4"/>
  <c r="J54" i="4"/>
  <c r="H54" i="4"/>
  <c r="M53" i="4"/>
  <c r="J53" i="4"/>
  <c r="G53" i="4"/>
  <c r="F53" i="4"/>
  <c r="H53" i="4"/>
  <c r="E53" i="4"/>
  <c r="M52" i="4"/>
  <c r="J52" i="4"/>
  <c r="G52" i="4"/>
  <c r="F52" i="4"/>
  <c r="H52" i="4"/>
  <c r="E52" i="4"/>
  <c r="G51" i="4"/>
  <c r="F51" i="4"/>
  <c r="H51" i="4"/>
  <c r="E51" i="4"/>
  <c r="M50" i="4"/>
  <c r="J50" i="4"/>
  <c r="G50" i="4"/>
  <c r="F50" i="4"/>
  <c r="H50" i="4"/>
  <c r="E50" i="4"/>
  <c r="L49" i="4"/>
  <c r="K49" i="4"/>
  <c r="M49" i="4"/>
  <c r="J49" i="4"/>
  <c r="H49" i="4"/>
  <c r="L48" i="4"/>
  <c r="K48" i="4"/>
  <c r="M48" i="4"/>
  <c r="E48" i="4"/>
  <c r="J48" i="4"/>
  <c r="H48" i="4"/>
  <c r="L47" i="4"/>
  <c r="K47" i="4"/>
  <c r="M47" i="4"/>
  <c r="J47" i="4"/>
  <c r="H47" i="4"/>
  <c r="L46" i="4"/>
  <c r="K46" i="4"/>
  <c r="M46" i="4"/>
  <c r="J46" i="4"/>
  <c r="H46" i="4"/>
  <c r="L45" i="4"/>
  <c r="K45" i="4"/>
  <c r="M45" i="4"/>
  <c r="E45" i="4"/>
  <c r="J45" i="4"/>
  <c r="H45" i="4"/>
  <c r="M44" i="4"/>
  <c r="J44" i="4"/>
  <c r="H44" i="4"/>
  <c r="L43" i="4"/>
  <c r="K43" i="4"/>
  <c r="M43" i="4"/>
  <c r="J43" i="4"/>
  <c r="H43" i="4"/>
  <c r="L42" i="4"/>
  <c r="K42" i="4"/>
  <c r="M42" i="4"/>
  <c r="E42" i="4"/>
  <c r="J42" i="4"/>
  <c r="H42" i="4"/>
  <c r="L41" i="4"/>
  <c r="K41" i="4"/>
  <c r="M41" i="4"/>
  <c r="J41" i="4"/>
  <c r="H41" i="4"/>
  <c r="L40" i="4"/>
  <c r="K40" i="4"/>
  <c r="M40" i="4"/>
  <c r="E40" i="4"/>
  <c r="J40" i="4"/>
  <c r="H40" i="4"/>
  <c r="L39" i="4"/>
  <c r="K39" i="4"/>
  <c r="M39" i="4"/>
  <c r="E39" i="4"/>
  <c r="J39" i="4"/>
  <c r="H39" i="4"/>
  <c r="L38" i="4"/>
  <c r="K38" i="4"/>
  <c r="M38" i="4"/>
  <c r="E38" i="4"/>
  <c r="J38" i="4"/>
  <c r="H38" i="4"/>
  <c r="L37" i="4"/>
  <c r="K37" i="4"/>
  <c r="M37" i="4"/>
  <c r="J37" i="4"/>
  <c r="H37" i="4"/>
  <c r="L36" i="4"/>
  <c r="K36" i="4"/>
  <c r="M36" i="4"/>
  <c r="E36" i="4"/>
  <c r="J36" i="4"/>
  <c r="H36" i="4"/>
  <c r="L35" i="4"/>
  <c r="K35" i="4"/>
  <c r="M35" i="4"/>
  <c r="E35" i="4"/>
  <c r="J35" i="4"/>
  <c r="H35" i="4"/>
  <c r="L34" i="4"/>
  <c r="K34" i="4"/>
  <c r="M34" i="4"/>
  <c r="E34" i="4"/>
  <c r="J34" i="4"/>
  <c r="H34" i="4"/>
  <c r="L33" i="4"/>
  <c r="K33" i="4"/>
  <c r="M33" i="4"/>
  <c r="E33" i="4"/>
  <c r="J33" i="4"/>
  <c r="H33" i="4"/>
  <c r="L32" i="4"/>
  <c r="K32" i="4"/>
  <c r="M32" i="4"/>
  <c r="E32" i="4"/>
  <c r="J32" i="4"/>
  <c r="H32" i="4"/>
  <c r="L31" i="4"/>
  <c r="K31" i="4"/>
  <c r="M31" i="4"/>
  <c r="J31" i="4"/>
  <c r="H31" i="4"/>
  <c r="L30" i="4"/>
  <c r="K30" i="4"/>
  <c r="M30" i="4"/>
  <c r="J30" i="4"/>
  <c r="H30" i="4"/>
  <c r="L29" i="4"/>
  <c r="K29" i="4"/>
  <c r="M29" i="4"/>
  <c r="J29" i="4"/>
  <c r="H29" i="4"/>
  <c r="L28" i="4"/>
  <c r="K28" i="4"/>
  <c r="M28" i="4"/>
  <c r="E28" i="4"/>
  <c r="J28" i="4"/>
  <c r="H28" i="4"/>
  <c r="L27" i="4"/>
  <c r="K27" i="4"/>
  <c r="M27" i="4"/>
  <c r="E27" i="4"/>
  <c r="J27" i="4"/>
  <c r="H27" i="4"/>
  <c r="L26" i="4"/>
  <c r="K26" i="4"/>
  <c r="M26" i="4"/>
  <c r="E26" i="4"/>
  <c r="J26" i="4"/>
  <c r="H26" i="4"/>
  <c r="L25" i="4"/>
  <c r="K25" i="4"/>
  <c r="M25" i="4"/>
  <c r="E25" i="4"/>
  <c r="J25" i="4"/>
  <c r="H25" i="4"/>
  <c r="L24" i="4"/>
  <c r="K24" i="4"/>
  <c r="M24" i="4"/>
  <c r="J24" i="4"/>
  <c r="H24" i="4"/>
  <c r="L23" i="4"/>
  <c r="K23" i="4"/>
  <c r="M23" i="4"/>
  <c r="E23" i="4"/>
  <c r="J23" i="4"/>
  <c r="H23" i="4"/>
  <c r="L22" i="4"/>
  <c r="K22" i="4"/>
  <c r="M22" i="4"/>
  <c r="E22" i="4"/>
  <c r="J22" i="4"/>
  <c r="H22" i="4"/>
  <c r="L21" i="4"/>
  <c r="K21" i="4"/>
  <c r="M21" i="4"/>
  <c r="J21" i="4"/>
  <c r="H21" i="4"/>
  <c r="L20" i="4"/>
  <c r="K20" i="4"/>
  <c r="M20" i="4"/>
  <c r="J20" i="4"/>
  <c r="H20" i="4"/>
  <c r="L19" i="4"/>
  <c r="K19" i="4"/>
  <c r="M19" i="4"/>
  <c r="E19" i="4"/>
  <c r="J19" i="4"/>
  <c r="H19" i="4"/>
  <c r="M18" i="4"/>
  <c r="J18" i="4"/>
  <c r="H18" i="4"/>
  <c r="L17" i="4"/>
  <c r="K17" i="4"/>
  <c r="M17" i="4"/>
  <c r="E17" i="4"/>
  <c r="J17" i="4"/>
  <c r="H17" i="4"/>
  <c r="L16" i="4"/>
  <c r="K16" i="4"/>
  <c r="M16" i="4"/>
  <c r="E16" i="4"/>
  <c r="J16" i="4"/>
  <c r="H16" i="4"/>
  <c r="L15" i="4"/>
  <c r="K15" i="4"/>
  <c r="M15" i="4"/>
  <c r="E15" i="4"/>
  <c r="J15" i="4"/>
  <c r="H15" i="4"/>
  <c r="L14" i="4"/>
  <c r="K14" i="4"/>
  <c r="M14" i="4"/>
  <c r="E14" i="4"/>
  <c r="J14" i="4"/>
  <c r="H14" i="4"/>
  <c r="L13" i="4"/>
  <c r="K13" i="4"/>
  <c r="M13" i="4"/>
  <c r="E13" i="4"/>
  <c r="J13" i="4"/>
  <c r="H13" i="4"/>
  <c r="L12" i="4"/>
  <c r="K12" i="4"/>
  <c r="M12" i="4"/>
  <c r="E12" i="4"/>
  <c r="J12" i="4"/>
  <c r="H12" i="4"/>
  <c r="L11" i="4"/>
  <c r="K11" i="4"/>
  <c r="M11" i="4"/>
  <c r="E11" i="4"/>
  <c r="J11" i="4"/>
  <c r="H11" i="4"/>
  <c r="M10" i="4"/>
  <c r="J10" i="4"/>
  <c r="G10" i="4"/>
  <c r="F10" i="4"/>
  <c r="H10" i="4"/>
  <c r="E10" i="4"/>
  <c r="M7" i="4"/>
  <c r="J7" i="4"/>
  <c r="M6" i="4"/>
  <c r="J6" i="4"/>
  <c r="G6" i="4"/>
  <c r="F6" i="4"/>
  <c r="H6" i="4"/>
  <c r="E6" i="4"/>
  <c r="M5" i="4"/>
  <c r="J5" i="4"/>
  <c r="G5" i="4"/>
  <c r="F5" i="4"/>
  <c r="H5" i="4"/>
  <c r="E5" i="4"/>
  <c r="M4" i="4"/>
  <c r="J4" i="4"/>
  <c r="G4" i="4"/>
  <c r="F4" i="4"/>
  <c r="H4" i="4"/>
  <c r="E4" i="4"/>
  <c r="M3" i="4"/>
  <c r="J3" i="4"/>
  <c r="G3" i="4"/>
  <c r="F3" i="4"/>
  <c r="H3" i="4"/>
  <c r="E3" i="4"/>
  <c r="M2" i="4"/>
  <c r="J2" i="4"/>
  <c r="G2" i="4"/>
  <c r="F2" i="4"/>
  <c r="H2" i="4"/>
  <c r="E2" i="4"/>
</calcChain>
</file>

<file path=xl/sharedStrings.xml><?xml version="1.0" encoding="utf-8"?>
<sst xmlns="http://schemas.openxmlformats.org/spreadsheetml/2006/main" count="395" uniqueCount="225">
  <si>
    <t>Species</t>
  </si>
  <si>
    <t>F/L</t>
  </si>
  <si>
    <t>Review/orignal research</t>
  </si>
  <si>
    <t>Winter rye, wheat, spring barley, oats</t>
  </si>
  <si>
    <t>Field</t>
  </si>
  <si>
    <t>(Geras'kin et al., 2003a)</t>
  </si>
  <si>
    <t>Geras'kin et al., (2013) REVIEW</t>
  </si>
  <si>
    <t>Scots pine, coach-grass</t>
  </si>
  <si>
    <t>FIeld</t>
  </si>
  <si>
    <t>(Geras'kin et al., 2003b)</t>
  </si>
  <si>
    <t>Wild vetch, Scots pine</t>
  </si>
  <si>
    <t>(Evseeva et al., 2009, 2011)</t>
  </si>
  <si>
    <t>Scots pine</t>
  </si>
  <si>
    <t>(Geras'kin et al., 2010, 2011)</t>
  </si>
  <si>
    <t>Crested hairgrass</t>
  </si>
  <si>
    <t>(Geras'kin et al., 2012)</t>
  </si>
  <si>
    <t>Arabidopsis, Tobacco</t>
  </si>
  <si>
    <t>Lab</t>
  </si>
  <si>
    <t>(Kovalchuk et al., 2000)</t>
  </si>
  <si>
    <t>ORA</t>
  </si>
  <si>
    <t>Empress tree (tissue culture)</t>
  </si>
  <si>
    <t>(Alikamanoğlu et al., 2007)</t>
  </si>
  <si>
    <t>Arabidopsis</t>
  </si>
  <si>
    <t>(Biermans et al., 2015)</t>
  </si>
  <si>
    <t>Barrel clover (tissue culture)</t>
  </si>
  <si>
    <t>(Donà et al., 2014)</t>
  </si>
  <si>
    <t>(Donà et al., 2013)</t>
  </si>
  <si>
    <t>Esnault et al., (2010) REVIEW</t>
  </si>
  <si>
    <t>Tobacco</t>
  </si>
  <si>
    <t>Cho et al. (2000)</t>
  </si>
  <si>
    <t>Kovalchuk et al. (2007)</t>
  </si>
  <si>
    <t>Berrin et al. (2005)</t>
  </si>
  <si>
    <t>Doucet-Chabeaud et al. (2001)</t>
  </si>
  <si>
    <t>Culligan et al. (2006)</t>
  </si>
  <si>
    <t>West et al. (2000)</t>
  </si>
  <si>
    <t>Hefner et al. (2006)</t>
  </si>
  <si>
    <t>Hefner et al. (2003)</t>
  </si>
  <si>
    <t>Osakabe et al. (2006)</t>
  </si>
  <si>
    <t>Deveaux et al. (2000)</t>
  </si>
  <si>
    <t>Doutriaux et al. (1998)</t>
  </si>
  <si>
    <t>Bleuyard et al. (2005)</t>
  </si>
  <si>
    <t>Preuss and Britt (2003)</t>
  </si>
  <si>
    <t>De Schutter et al. (2007)</t>
  </si>
  <si>
    <t>Kim et al. (2009)</t>
  </si>
  <si>
    <t>Pierrugues et al. (2001)</t>
  </si>
  <si>
    <t>(Evseeva et al., 2009)</t>
  </si>
  <si>
    <t>Potato</t>
  </si>
  <si>
    <t xml:space="preserve">Hamideldin and Hussin (2014). </t>
  </si>
  <si>
    <t>Maize and pea</t>
  </si>
  <si>
    <t xml:space="preserve">Gudkov and Grodzinsky (1982) </t>
  </si>
  <si>
    <t>Chickpea</t>
  </si>
  <si>
    <t>Brahmi et al. (2014)</t>
  </si>
  <si>
    <t>Red pepper</t>
  </si>
  <si>
    <t xml:space="preserve">Kim et al. (2004) </t>
  </si>
  <si>
    <t xml:space="preserve">Kovalchuk et al. (1998) </t>
  </si>
  <si>
    <t>Rice, Mung bean</t>
  </si>
  <si>
    <t>Maity et al. (2005)</t>
  </si>
  <si>
    <t>Potato, Sweet potato</t>
  </si>
  <si>
    <t>Ogawa et al. (1969)</t>
  </si>
  <si>
    <t>Lombardy poplar</t>
  </si>
  <si>
    <t xml:space="preserve">Nishiguchi et al. (2012) </t>
  </si>
  <si>
    <t>10.1016/j.jenvrad.2011.12.024.</t>
  </si>
  <si>
    <t>Qi et al. (2015)</t>
  </si>
  <si>
    <t>10.1016/j.ecoenv.2015.02.</t>
  </si>
  <si>
    <t>Ricaud et al. (2007)</t>
  </si>
  <si>
    <t>10.1371/journal.pone.0000430</t>
  </si>
  <si>
    <t>Ptáˇcek et al. (2001)</t>
  </si>
  <si>
    <t>Onion</t>
  </si>
  <si>
    <t>Saghirzadeh et al. (2008)</t>
  </si>
  <si>
    <t>10.1016/j.jenvrad.2008.03.013</t>
  </si>
  <si>
    <t>Sahr et al. (2005)</t>
  </si>
  <si>
    <t>10.1111/j.1469-8137.2005.01485.x</t>
  </si>
  <si>
    <t>Vanhoudt et al. (2014)</t>
  </si>
  <si>
    <t>10.1016/j.jenvrad.2013.11.011</t>
  </si>
  <si>
    <t>Arabdopsis</t>
  </si>
  <si>
    <t>Vanhoudt et al. (2010)</t>
  </si>
  <si>
    <t>10.1016/j.jenvrad.2010.06.008</t>
  </si>
  <si>
    <t>Pea</t>
  </si>
  <si>
    <t xml:space="preserve">Zaka et al. (2004) </t>
  </si>
  <si>
    <t>10.1016/j.scitotenv.2003.08.010</t>
  </si>
  <si>
    <t>Maize</t>
  </si>
  <si>
    <t>Marcu et al. (2013)</t>
  </si>
  <si>
    <t>10.1007/s10867-013-9322-z</t>
  </si>
  <si>
    <t>Soybean</t>
  </si>
  <si>
    <t xml:space="preserve">Danchenko et al. (2009) </t>
  </si>
  <si>
    <t>10.1021/pr900034u</t>
  </si>
  <si>
    <t xml:space="preserve">Flax </t>
  </si>
  <si>
    <t>Klubicová et al. (2010)</t>
  </si>
  <si>
    <t>10.1021/es100895s</t>
  </si>
  <si>
    <t>Cheung et al. (2010)</t>
  </si>
  <si>
    <t>10.3109/09553002.2010.484478</t>
  </si>
  <si>
    <t>Rice</t>
  </si>
  <si>
    <t>Kimura et al. (2008)</t>
  </si>
  <si>
    <t>doi</t>
  </si>
  <si>
    <t>2.5-27  μGy/h</t>
  </si>
  <si>
    <t>0.87-320  μGy/h</t>
  </si>
  <si>
    <t>0.8-14.8   μGy/h</t>
  </si>
  <si>
    <t>0.5-32 μGy/h</t>
  </si>
  <si>
    <t>10.9 - 18.4 Gy</t>
  </si>
  <si>
    <t>6-50 Gy</t>
  </si>
  <si>
    <t>50-100 Gy</t>
  </si>
  <si>
    <t>200 Gy</t>
  </si>
  <si>
    <t>30 or 50 Gy</t>
  </si>
  <si>
    <t>1 Gy</t>
  </si>
  <si>
    <t>25-100 Gy</t>
  </si>
  <si>
    <t>50 Gy</t>
  </si>
  <si>
    <t>100 Gy</t>
  </si>
  <si>
    <t>0.3–10 Gy</t>
  </si>
  <si>
    <t>100–400 Gy</t>
  </si>
  <si>
    <t>50–800 Gy</t>
  </si>
  <si>
    <t>25–100 Gy</t>
  </si>
  <si>
    <t>150–600 Gy</t>
  </si>
  <si>
    <t>50–200 Gy</t>
  </si>
  <si>
    <t>20 Gy</t>
  </si>
  <si>
    <t>10-30 Gy</t>
  </si>
  <si>
    <t>3-32 Gy</t>
  </si>
  <si>
    <t>50-750 Gy</t>
  </si>
  <si>
    <t>2-16 Gy</t>
  </si>
  <si>
    <t>0.09565 -73.91  μGy/h</t>
  </si>
  <si>
    <t>50-350 Gy</t>
  </si>
  <si>
    <t>100-900 Gy</t>
  </si>
  <si>
    <t>10-300 Gy</t>
  </si>
  <si>
    <t>25-150 Gy</t>
  </si>
  <si>
    <t>0-50 Gy</t>
  </si>
  <si>
    <t>0.1 µGy/h (external) , 50–100 µG/h (internal)</t>
  </si>
  <si>
    <t>3.9-58.8 Gy</t>
  </si>
  <si>
    <t>3.5 Gy</t>
  </si>
  <si>
    <t>0.1-1 kGy</t>
  </si>
  <si>
    <t xml:space="preserve">0- 80 Gy </t>
  </si>
  <si>
    <t>Length of exposure (hours)</t>
  </si>
  <si>
    <t xml:space="preserve"> Total Dose  (Gy)</t>
  </si>
  <si>
    <t>Lo</t>
  </si>
  <si>
    <t>Hi</t>
  </si>
  <si>
    <t>(plot)</t>
  </si>
  <si>
    <t>Dose Rate (uGy/h)</t>
  </si>
  <si>
    <t>Mean</t>
  </si>
  <si>
    <t>2 years (17520 hours)</t>
  </si>
  <si>
    <t>6 years (52560 hours)</t>
  </si>
  <si>
    <t>3 years (26280 hours)</t>
  </si>
  <si>
    <t>0.2Gy</t>
  </si>
  <si>
    <t xml:space="preserve"> 3650 hours</t>
  </si>
  <si>
    <t xml:space="preserve">0.1-10.0 Gy </t>
  </si>
  <si>
    <t>10 days (240 hours)</t>
  </si>
  <si>
    <t>5 - 50 Gy</t>
  </si>
  <si>
    <t>5 minutes (0.08 hours)</t>
  </si>
  <si>
    <t>168 hours</t>
  </si>
  <si>
    <t>170 minutes (2.83 hours)</t>
  </si>
  <si>
    <t>20 minutes (0.33 hours)</t>
  </si>
  <si>
    <t>100-2000 Gy</t>
  </si>
  <si>
    <t>24 hours</t>
  </si>
  <si>
    <t>Kim et al. (2011)</t>
  </si>
  <si>
    <t>Not given</t>
  </si>
  <si>
    <t>40 seconds (0.01 hours)</t>
  </si>
  <si>
    <t>2.9 minutes (0.05 hours)</t>
  </si>
  <si>
    <t>1.4 minutes (0.02 hours)</t>
  </si>
  <si>
    <t>11.76 minutes (0.20 hours)</t>
  </si>
  <si>
    <t>1 hour</t>
  </si>
  <si>
    <t>No access</t>
  </si>
  <si>
    <t>22 minutes (0.37 hours)</t>
  </si>
  <si>
    <t>4 hours</t>
  </si>
  <si>
    <t xml:space="preserve">3 minutes (0.05 hours) </t>
  </si>
  <si>
    <t>30 seconds (0.008 hours)</t>
  </si>
  <si>
    <t>89 minutes (1.48 hours)</t>
  </si>
  <si>
    <t>4.2 seconds  (0.001 hours)</t>
  </si>
  <si>
    <t>not given</t>
  </si>
  <si>
    <t>3 hours</t>
  </si>
  <si>
    <t>20.5 krad/hr (4.39 hours)</t>
  </si>
  <si>
    <t>20 hours</t>
  </si>
  <si>
    <t>17.6 minutes (0.29 hours)</t>
  </si>
  <si>
    <t>4.5 minutes (0.08 hours)</t>
  </si>
  <si>
    <t>0 - 10 Gy 30 Gy</t>
  </si>
  <si>
    <t>63.8 minutes (1.06 hours)</t>
  </si>
  <si>
    <t>121.6 seconds (0.03 hours)</t>
  </si>
  <si>
    <t>0.1 - 100 µGy/h</t>
  </si>
  <si>
    <t>167 hours</t>
  </si>
  <si>
    <t>72 hours</t>
  </si>
  <si>
    <t>0.4-10 Gy</t>
  </si>
  <si>
    <t>20.4 minutes (0.34 hours)</t>
  </si>
  <si>
    <t>222.5 μGy/h</t>
  </si>
  <si>
    <t>96 hours</t>
  </si>
  <si>
    <t>4 μGy/h</t>
  </si>
  <si>
    <t>Carrot</t>
  </si>
  <si>
    <t>0.08 - 30.2 μGy/h</t>
  </si>
  <si>
    <t>Not given, but assume 30 y from field at chernobyl (262800 h)</t>
  </si>
  <si>
    <t>Boratyński et al. (2016)</t>
  </si>
  <si>
    <t>doi:10.1038/srep39282</t>
  </si>
  <si>
    <t>Scot's pine</t>
  </si>
  <si>
    <t>0.08 - 34.5 μGy/h</t>
  </si>
  <si>
    <t>Mousseau et al. (2013)</t>
  </si>
  <si>
    <t>10.1007/s00468-013-0891-z</t>
  </si>
  <si>
    <t>Broad Bean (V. Fabia)</t>
  </si>
  <si>
    <t>70-291 rontgen (0.6 Gy- 2.6 Gy)</t>
  </si>
  <si>
    <t>not given, assumed 1 hr</t>
  </si>
  <si>
    <t>Gray and Scholes (1951)</t>
  </si>
  <si>
    <t>Nicotiana Glauca</t>
  </si>
  <si>
    <t>200-400 rontgen per day (43.2Gy - 84 Gy)</t>
  </si>
  <si>
    <t xml:space="preserve">2 months (1460 hours) (1.8Gy/h - 3.5 Gy/hr) </t>
  </si>
  <si>
    <t>Gunckel (1956)</t>
  </si>
  <si>
    <t xml:space="preserve">Snapdragon </t>
  </si>
  <si>
    <t>175- 285 rontgen per day (36 Gy - 60 Gy)</t>
  </si>
  <si>
    <t xml:space="preserve"> assume 2 months  (1.5 Gy/hr- 2.5 Gy/hr)</t>
  </si>
  <si>
    <t>1500000 - 2500000 uGy/hr</t>
  </si>
  <si>
    <t>Tradescantia Paludosa</t>
  </si>
  <si>
    <t xml:space="preserve">37 r per day  (0.3 Gy per day)  </t>
  </si>
  <si>
    <t>3 months (2190 hours) @ 0.0125 Gy/hr = 27.375Gy</t>
  </si>
  <si>
    <t>12500 μGy/h</t>
  </si>
  <si>
    <t>Nicotiana bigelovii xNicotiana Glauca</t>
  </si>
  <si>
    <t>325 r per day (2.85 Gy per day)</t>
  </si>
  <si>
    <t xml:space="preserve">assume 2 months (1460 hrs) @ 0.11875 Gy/hr </t>
  </si>
  <si>
    <t>118750 μGy/h</t>
  </si>
  <si>
    <t>225 r per day (1.973 Gy per day)</t>
  </si>
  <si>
    <t>Assume 2 months (1460 hrs) @  0.08 Gy/hr</t>
  </si>
  <si>
    <t>82000 μGy/h</t>
  </si>
  <si>
    <t>if Time in seconds: divide by 60 and then 60 again to convert to hours</t>
  </si>
  <si>
    <t>if time in mins divide by 60 = hours</t>
  </si>
  <si>
    <t>Dose range</t>
  </si>
  <si>
    <t>Author/Year</t>
  </si>
  <si>
    <r>
      <t>Cow vetch (</t>
    </r>
    <r>
      <rPr>
        <i/>
        <sz val="11"/>
        <color theme="1"/>
        <rFont val="Calibri"/>
        <family val="2"/>
        <scheme val="minor"/>
      </rPr>
      <t>Vicia cracca</t>
    </r>
    <r>
      <rPr>
        <sz val="11"/>
        <color theme="1"/>
        <rFont val="Calibri"/>
        <family val="2"/>
        <scheme val="minor"/>
      </rPr>
      <t>)</t>
    </r>
  </si>
  <si>
    <r>
      <rPr>
        <sz val="11"/>
        <color theme="1"/>
        <rFont val="Calibri"/>
        <family val="2"/>
        <scheme val="minor"/>
      </rPr>
      <t>Petunia</t>
    </r>
    <r>
      <rPr>
        <i/>
        <sz val="11"/>
        <color theme="1"/>
        <rFont val="Calibri"/>
        <family val="2"/>
        <scheme val="minor"/>
      </rPr>
      <t xml:space="preserve"> (Petunia x hybrida) </t>
    </r>
  </si>
  <si>
    <t>28-4834 μGy/h</t>
  </si>
  <si>
    <r>
      <t xml:space="preserve">28-4834 </t>
    </r>
    <r>
      <rPr>
        <sz val="11"/>
        <color theme="1"/>
        <rFont val="Calibri"/>
        <family val="2"/>
        <scheme val="minor"/>
      </rPr>
      <t>μGy/h</t>
    </r>
  </si>
  <si>
    <r>
      <t xml:space="preserve">2 7.3 × 10^6 </t>
    </r>
    <r>
      <rPr>
        <sz val="11"/>
        <color theme="1"/>
        <rFont val="Calibri"/>
        <family val="2"/>
        <scheme val="minor"/>
      </rPr>
      <t>± 2.4 × 10^6 Bq/m-2</t>
    </r>
  </si>
  <si>
    <t>72-96 hours</t>
  </si>
  <si>
    <t>5.34 μGy/day  (0.2 μGy/h)</t>
  </si>
  <si>
    <t xml:space="preserve">Rakwal et al. (2009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222222"/>
      <name val="Calibri"/>
      <family val="2"/>
      <scheme val="minor"/>
    </font>
    <font>
      <sz val="11"/>
      <color rgb="FF0070C0"/>
      <name val="Calibri"/>
      <family val="2"/>
      <scheme val="minor"/>
    </font>
    <font>
      <b/>
      <i/>
      <sz val="11"/>
      <color rgb="FF0070C0"/>
      <name val="Calibri"/>
      <family val="2"/>
      <scheme val="minor"/>
    </font>
    <font>
      <b/>
      <i/>
      <sz val="11"/>
      <color rgb="FF00B05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theme="7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rgb="FFDADADA"/>
      </left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2" xfId="0" applyBorder="1"/>
    <xf numFmtId="0" fontId="0" fillId="0" borderId="0" xfId="0" applyFill="1"/>
    <xf numFmtId="0" fontId="0" fillId="0" borderId="0" xfId="0" applyFont="1" applyFill="1"/>
    <xf numFmtId="0" fontId="3" fillId="0" borderId="0" xfId="0" applyFont="1" applyFill="1"/>
    <xf numFmtId="0" fontId="2" fillId="0" borderId="2" xfId="0" applyFont="1" applyFill="1" applyBorder="1"/>
    <xf numFmtId="0" fontId="0" fillId="0" borderId="2" xfId="0" applyFont="1" applyFill="1" applyBorder="1"/>
    <xf numFmtId="0" fontId="5" fillId="0" borderId="2" xfId="0" applyFont="1" applyFill="1" applyBorder="1"/>
    <xf numFmtId="0" fontId="6" fillId="0" borderId="2" xfId="0" applyFont="1" applyFill="1" applyBorder="1"/>
    <xf numFmtId="0" fontId="3" fillId="0" borderId="2" xfId="0" applyFont="1" applyFill="1" applyBorder="1"/>
    <xf numFmtId="0" fontId="7" fillId="0" borderId="2" xfId="0" applyFont="1" applyFill="1" applyBorder="1"/>
    <xf numFmtId="0" fontId="3" fillId="0" borderId="2" xfId="0" applyFont="1" applyFill="1" applyBorder="1" applyAlignment="1">
      <alignment wrapText="1"/>
    </xf>
    <xf numFmtId="0" fontId="4" fillId="0" borderId="2" xfId="0" applyFont="1" applyFill="1" applyBorder="1"/>
    <xf numFmtId="0" fontId="0" fillId="0" borderId="3" xfId="0" applyFont="1" applyFill="1" applyBorder="1"/>
    <xf numFmtId="0" fontId="0" fillId="0" borderId="4" xfId="0" applyFont="1" applyFill="1" applyBorder="1"/>
    <xf numFmtId="0" fontId="0" fillId="0" borderId="0" xfId="0" applyFont="1" applyFill="1" applyBorder="1"/>
    <xf numFmtId="0" fontId="0" fillId="0" borderId="2" xfId="0" applyFont="1" applyFill="1" applyBorder="1" applyAlignment="1">
      <alignment wrapText="1"/>
    </xf>
    <xf numFmtId="0" fontId="1" fillId="0" borderId="2" xfId="0" applyFont="1" applyFill="1" applyBorder="1" applyAlignment="1">
      <alignment wrapText="1"/>
    </xf>
    <xf numFmtId="0" fontId="8" fillId="0" borderId="2" xfId="0" applyFont="1" applyFill="1" applyBorder="1" applyAlignment="1">
      <alignment horizontal="right" wrapText="1"/>
    </xf>
    <xf numFmtId="0" fontId="9" fillId="0" borderId="2" xfId="0" applyFont="1" applyFill="1" applyBorder="1" applyAlignment="1">
      <alignment wrapText="1"/>
    </xf>
    <xf numFmtId="0" fontId="9" fillId="0" borderId="2" xfId="0" applyFont="1" applyFill="1" applyBorder="1" applyAlignment="1">
      <alignment horizontal="right" wrapText="1"/>
    </xf>
    <xf numFmtId="0" fontId="1" fillId="0" borderId="1" xfId="0" applyFont="1" applyFill="1" applyBorder="1" applyAlignment="1">
      <alignment wrapText="1"/>
    </xf>
    <xf numFmtId="0" fontId="4" fillId="0" borderId="5" xfId="0" applyFont="1" applyFill="1" applyBorder="1" applyAlignment="1">
      <alignment horizontal="left" vertical="center" wrapText="1" indent="1"/>
    </xf>
    <xf numFmtId="0" fontId="10" fillId="0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DA3C"/>
      <color rgb="FF48954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774226678888"/>
          <c:y val="0.022508038585209"/>
          <c:w val="0.860082715817605"/>
          <c:h val="0.903692432336633"/>
        </c:manualLayout>
      </c:layout>
      <c:scatterChart>
        <c:scatterStyle val="lineMarker"/>
        <c:varyColors val="0"/>
        <c:ser>
          <c:idx val="0"/>
          <c:order val="0"/>
          <c:tx>
            <c:v>Fiel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DA3C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ose v Dose rate'!$M$2:$M$6</c:f>
                <c:numCache>
                  <c:formatCode>General</c:formatCode>
                  <c:ptCount val="5"/>
                  <c:pt idx="0">
                    <c:v>2403.0</c:v>
                  </c:pt>
                  <c:pt idx="1">
                    <c:v>12.25</c:v>
                  </c:pt>
                  <c:pt idx="2">
                    <c:v>159.565</c:v>
                  </c:pt>
                  <c:pt idx="3">
                    <c:v>7.0</c:v>
                  </c:pt>
                  <c:pt idx="4">
                    <c:v>15.75</c:v>
                  </c:pt>
                </c:numCache>
              </c:numRef>
            </c:plus>
            <c:minus>
              <c:numRef>
                <c:f>'Dose v Dose rate'!$M$2:$M$6</c:f>
                <c:numCache>
                  <c:formatCode>General</c:formatCode>
                  <c:ptCount val="5"/>
                  <c:pt idx="0">
                    <c:v>2403.0</c:v>
                  </c:pt>
                  <c:pt idx="1">
                    <c:v>12.25</c:v>
                  </c:pt>
                  <c:pt idx="2">
                    <c:v>159.565</c:v>
                  </c:pt>
                  <c:pt idx="3">
                    <c:v>7.0</c:v>
                  </c:pt>
                  <c:pt idx="4">
                    <c:v>15.75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DA3C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('[1]D v DR'!$I$2:$I$6,'[1]D v DR'!$I$7,'[1]D v DR'!$I$10,'[1]D v DR'!$I$9,'[1]D v DR'!$I$8,'[1]D v DR'!$I$50,'[1]D v DR'!$I$52,'[1]D v DR'!$I$53)</c:f>
                <c:numCache>
                  <c:formatCode>General</c:formatCode>
                  <c:ptCount val="12"/>
                  <c:pt idx="0">
                    <c:v>42.10056</c:v>
                  </c:pt>
                  <c:pt idx="1">
                    <c:v>0.21462</c:v>
                  </c:pt>
                  <c:pt idx="2">
                    <c:v>8.386736399999998</c:v>
                  </c:pt>
                  <c:pt idx="3">
                    <c:v>0.36792</c:v>
                  </c:pt>
                  <c:pt idx="4">
                    <c:v>0.41391</c:v>
                  </c:pt>
                  <c:pt idx="5">
                    <c:v>0.0</c:v>
                  </c:pt>
                  <c:pt idx="6">
                    <c:v>0.088584</c:v>
                  </c:pt>
                  <c:pt idx="9">
                    <c:v>0.0</c:v>
                  </c:pt>
                  <c:pt idx="10">
                    <c:v>3.957768</c:v>
                  </c:pt>
                  <c:pt idx="11">
                    <c:v>4.522787999999999</c:v>
                  </c:pt>
                </c:numCache>
              </c:numRef>
            </c:plus>
            <c:minus>
              <c:numRef>
                <c:f>('Dose v Dose rate'!$H$2:$H$10,'Dose v Dose rate'!$H$50,'Dose v Dose rate'!$H$52,'Dose v Dose rate'!$H$53)</c:f>
                <c:numCache>
                  <c:formatCode>General</c:formatCode>
                  <c:ptCount val="12"/>
                  <c:pt idx="0">
                    <c:v>42.10056</c:v>
                  </c:pt>
                  <c:pt idx="1">
                    <c:v>0.21462</c:v>
                  </c:pt>
                  <c:pt idx="2">
                    <c:v>8.386736399999998</c:v>
                  </c:pt>
                  <c:pt idx="3">
                    <c:v>0.36792</c:v>
                  </c:pt>
                  <c:pt idx="4">
                    <c:v>0.41391</c:v>
                  </c:pt>
                  <c:pt idx="5">
                    <c:v>0.0</c:v>
                  </c:pt>
                  <c:pt idx="8">
                    <c:v>0.088584</c:v>
                  </c:pt>
                  <c:pt idx="9">
                    <c:v>0.0</c:v>
                  </c:pt>
                  <c:pt idx="10">
                    <c:v>3.957768</c:v>
                  </c:pt>
                  <c:pt idx="11">
                    <c:v>4.522787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DA3C"/>
                </a:solidFill>
                <a:round/>
              </a:ln>
              <a:effectLst/>
            </c:spPr>
          </c:errBars>
          <c:xVal>
            <c:numRef>
              <c:f>('Dose v Dose rate'!$E$2:$E$10,'Dose v Dose rate'!$E$50,'Dose v Dose rate'!$E$52,'Dose v Dose rate'!$E$53,'Dose v Dose rate'!$E$60)</c:f>
              <c:numCache>
                <c:formatCode>General</c:formatCode>
                <c:ptCount val="13"/>
                <c:pt idx="0">
                  <c:v>42.59112</c:v>
                </c:pt>
                <c:pt idx="1">
                  <c:v>0.25842</c:v>
                </c:pt>
                <c:pt idx="2">
                  <c:v>8.4324636</c:v>
                </c:pt>
                <c:pt idx="3">
                  <c:v>0.409968</c:v>
                </c:pt>
                <c:pt idx="4">
                  <c:v>0.42705</c:v>
                </c:pt>
                <c:pt idx="5">
                  <c:v>0.2</c:v>
                </c:pt>
                <c:pt idx="8">
                  <c:v>0.0888</c:v>
                </c:pt>
                <c:pt idx="9">
                  <c:v>0.02136</c:v>
                </c:pt>
                <c:pt idx="10">
                  <c:v>3.978792</c:v>
                </c:pt>
                <c:pt idx="11">
                  <c:v>4.543812</c:v>
                </c:pt>
                <c:pt idx="12">
                  <c:v>18.69</c:v>
                </c:pt>
              </c:numCache>
            </c:numRef>
          </c:xVal>
          <c:yVal>
            <c:numRef>
              <c:f>('Dose v Dose rate'!$J$2:$J$10,'Dose v Dose rate'!$J$50,'Dose v Dose rate'!$J$52,'Dose v Dose rate'!$J$60)</c:f>
              <c:numCache>
                <c:formatCode>General</c:formatCode>
                <c:ptCount val="12"/>
                <c:pt idx="0">
                  <c:v>2431.0</c:v>
                </c:pt>
                <c:pt idx="1">
                  <c:v>14.75</c:v>
                </c:pt>
                <c:pt idx="2">
                  <c:v>160.435</c:v>
                </c:pt>
                <c:pt idx="3">
                  <c:v>7.8</c:v>
                </c:pt>
                <c:pt idx="4">
                  <c:v>16.25</c:v>
                </c:pt>
                <c:pt idx="5">
                  <c:v>54.7945205479452</c:v>
                </c:pt>
                <c:pt idx="8">
                  <c:v>37.0</c:v>
                </c:pt>
                <c:pt idx="9">
                  <c:v>222.5</c:v>
                </c:pt>
                <c:pt idx="10">
                  <c:v>15.14</c:v>
                </c:pt>
                <c:pt idx="11">
                  <c:v>0.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114-49F3-A320-687735778603}"/>
            </c:ext>
          </c:extLst>
        </c:ser>
        <c:ser>
          <c:idx val="1"/>
          <c:order val="1"/>
          <c:tx>
            <c:v>Lab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Dose v Dose rate'!$M$11:$M$49,'Dose v Dose rate'!$M$51,'Dose v Dose rate'!$M$54)</c:f>
                <c:numCache>
                  <c:formatCode>General</c:formatCode>
                  <c:ptCount val="41"/>
                  <c:pt idx="0">
                    <c:v>20625.0</c:v>
                  </c:pt>
                  <c:pt idx="1">
                    <c:v>2.8125E8</c:v>
                  </c:pt>
                  <c:pt idx="2">
                    <c:v>22321.42857142856</c:v>
                  </c:pt>
                  <c:pt idx="3">
                    <c:v>7.77385159010601E6</c:v>
                  </c:pt>
                  <c:pt idx="4">
                    <c:v>7.57575757575758E7</c:v>
                  </c:pt>
                  <c:pt idx="5">
                    <c:v>3.95833333333333E7</c:v>
                  </c:pt>
                  <c:pt idx="6">
                    <c:v>138888.8888888888</c:v>
                  </c:pt>
                  <c:pt idx="7">
                    <c:v>0.0</c:v>
                  </c:pt>
                  <c:pt idx="8">
                    <c:v>7.5E8</c:v>
                  </c:pt>
                  <c:pt idx="9">
                    <c:v>0.0</c:v>
                  </c:pt>
                  <c:pt idx="10">
                    <c:v>0.0</c:v>
                  </c:pt>
                  <c:pt idx="11">
                    <c:v>67361.11111111112</c:v>
                  </c:pt>
                  <c:pt idx="12">
                    <c:v>2.08333333333333E6</c:v>
                  </c:pt>
                  <c:pt idx="13">
                    <c:v>0.0</c:v>
                  </c:pt>
                  <c:pt idx="14">
                    <c:v>3.75E8</c:v>
                  </c:pt>
                  <c:pt idx="15">
                    <c:v>520833.3333333332</c:v>
                  </c:pt>
                  <c:pt idx="16">
                    <c:v>3.125E6</c:v>
                  </c:pt>
                  <c:pt idx="17">
                    <c:v>2.02702702702703E8</c:v>
                  </c:pt>
                  <c:pt idx="18">
                    <c:v>0.0</c:v>
                  </c:pt>
                  <c:pt idx="19">
                    <c:v>0.0</c:v>
                  </c:pt>
                  <c:pt idx="20">
                    <c:v>0.0</c:v>
                  </c:pt>
                  <c:pt idx="21">
                    <c:v>7.5E8</c:v>
                  </c:pt>
                  <c:pt idx="22">
                    <c:v>1.25E9</c:v>
                  </c:pt>
                  <c:pt idx="23">
                    <c:v>9.7972972972973E6</c:v>
                  </c:pt>
                  <c:pt idx="24">
                    <c:v>3.5E11</c:v>
                  </c:pt>
                  <c:pt idx="25">
                    <c:v>97222.22222222222</c:v>
                  </c:pt>
                  <c:pt idx="26">
                    <c:v>5.0E7</c:v>
                  </c:pt>
                  <c:pt idx="27">
                    <c:v>9.11161731207289E7</c:v>
                  </c:pt>
                  <c:pt idx="28">
                    <c:v>7.25E6</c:v>
                  </c:pt>
                  <c:pt idx="29">
                    <c:v>2.1551724137931E8</c:v>
                  </c:pt>
                  <c:pt idx="30">
                    <c:v>0.0</c:v>
                  </c:pt>
                  <c:pt idx="31">
                    <c:v>9.43396226415094E6</c:v>
                  </c:pt>
                  <c:pt idx="32">
                    <c:v>0.0</c:v>
                  </c:pt>
                  <c:pt idx="33">
                    <c:v>49.95</c:v>
                  </c:pt>
                  <c:pt idx="34">
                    <c:v>164371.2574850299</c:v>
                  </c:pt>
                  <c:pt idx="35">
                    <c:v>-275694.4444444444</c:v>
                  </c:pt>
                  <c:pt idx="36">
                    <c:v>1.41176470588235E7</c:v>
                  </c:pt>
                  <c:pt idx="37">
                    <c:v>6.25E6</c:v>
                  </c:pt>
                  <c:pt idx="38">
                    <c:v>0.0</c:v>
                  </c:pt>
                  <c:pt idx="39">
                    <c:v>4.0</c:v>
                  </c:pt>
                  <c:pt idx="40">
                    <c:v>950000.0</c:v>
                  </c:pt>
                </c:numCache>
              </c:numRef>
            </c:plus>
            <c:minus>
              <c:numRef>
                <c:f>('Dose v Dose rate'!$M$11:$M$49,'Dose v Dose rate'!$M$51,'Dose v Dose rate'!$M$54)</c:f>
                <c:numCache>
                  <c:formatCode>General</c:formatCode>
                  <c:ptCount val="41"/>
                  <c:pt idx="0">
                    <c:v>20625.0</c:v>
                  </c:pt>
                  <c:pt idx="1">
                    <c:v>2.8125E8</c:v>
                  </c:pt>
                  <c:pt idx="2">
                    <c:v>22321.42857142856</c:v>
                  </c:pt>
                  <c:pt idx="3">
                    <c:v>7.77385159010601E6</c:v>
                  </c:pt>
                  <c:pt idx="4">
                    <c:v>7.57575757575758E7</c:v>
                  </c:pt>
                  <c:pt idx="5">
                    <c:v>3.95833333333333E7</c:v>
                  </c:pt>
                  <c:pt idx="6">
                    <c:v>138888.8888888888</c:v>
                  </c:pt>
                  <c:pt idx="7">
                    <c:v>0.0</c:v>
                  </c:pt>
                  <c:pt idx="8">
                    <c:v>7.5E8</c:v>
                  </c:pt>
                  <c:pt idx="9">
                    <c:v>0.0</c:v>
                  </c:pt>
                  <c:pt idx="10">
                    <c:v>0.0</c:v>
                  </c:pt>
                  <c:pt idx="11">
                    <c:v>67361.11111111112</c:v>
                  </c:pt>
                  <c:pt idx="12">
                    <c:v>2.08333333333333E6</c:v>
                  </c:pt>
                  <c:pt idx="13">
                    <c:v>0.0</c:v>
                  </c:pt>
                  <c:pt idx="14">
                    <c:v>3.75E8</c:v>
                  </c:pt>
                  <c:pt idx="15">
                    <c:v>520833.3333333332</c:v>
                  </c:pt>
                  <c:pt idx="16">
                    <c:v>3.125E6</c:v>
                  </c:pt>
                  <c:pt idx="17">
                    <c:v>2.02702702702703E8</c:v>
                  </c:pt>
                  <c:pt idx="18">
                    <c:v>0.0</c:v>
                  </c:pt>
                  <c:pt idx="19">
                    <c:v>0.0</c:v>
                  </c:pt>
                  <c:pt idx="20">
                    <c:v>0.0</c:v>
                  </c:pt>
                  <c:pt idx="21">
                    <c:v>7.5E8</c:v>
                  </c:pt>
                  <c:pt idx="22">
                    <c:v>1.25E9</c:v>
                  </c:pt>
                  <c:pt idx="23">
                    <c:v>9.7972972972973E6</c:v>
                  </c:pt>
                  <c:pt idx="24">
                    <c:v>3.5E11</c:v>
                  </c:pt>
                  <c:pt idx="25">
                    <c:v>97222.22222222222</c:v>
                  </c:pt>
                  <c:pt idx="26">
                    <c:v>5.0E7</c:v>
                  </c:pt>
                  <c:pt idx="27">
                    <c:v>9.11161731207289E7</c:v>
                  </c:pt>
                  <c:pt idx="28">
                    <c:v>7.25E6</c:v>
                  </c:pt>
                  <c:pt idx="29">
                    <c:v>2.1551724137931E8</c:v>
                  </c:pt>
                  <c:pt idx="30">
                    <c:v>0.0</c:v>
                  </c:pt>
                  <c:pt idx="31">
                    <c:v>9.43396226415094E6</c:v>
                  </c:pt>
                  <c:pt idx="32">
                    <c:v>0.0</c:v>
                  </c:pt>
                  <c:pt idx="33">
                    <c:v>49.95</c:v>
                  </c:pt>
                  <c:pt idx="34">
                    <c:v>164371.2574850299</c:v>
                  </c:pt>
                  <c:pt idx="35">
                    <c:v>-275694.4444444444</c:v>
                  </c:pt>
                  <c:pt idx="36">
                    <c:v>1.41176470588235E7</c:v>
                  </c:pt>
                  <c:pt idx="37">
                    <c:v>6.25E6</c:v>
                  </c:pt>
                  <c:pt idx="38">
                    <c:v>0.0</c:v>
                  </c:pt>
                  <c:pt idx="39">
                    <c:v>4.0</c:v>
                  </c:pt>
                  <c:pt idx="40">
                    <c:v>95000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('Dose v Dose rate'!$H$11:$H$49,'Dose v Dose rate'!$H$51,'Dose v Dose rate'!$H$54)</c:f>
                <c:numCache>
                  <c:formatCode>General</c:formatCode>
                  <c:ptCount val="41"/>
                  <c:pt idx="0">
                    <c:v>4.95</c:v>
                  </c:pt>
                  <c:pt idx="1">
                    <c:v>22.5</c:v>
                  </c:pt>
                  <c:pt idx="2">
                    <c:v>3.75</c:v>
                  </c:pt>
                  <c:pt idx="3">
                    <c:v>22.0</c:v>
                  </c:pt>
                  <c:pt idx="4">
                    <c:v>25.0</c:v>
                  </c:pt>
                  <c:pt idx="5">
                    <c:v>950.0</c:v>
                  </c:pt>
                  <c:pt idx="6">
                    <c:v>10.0</c:v>
                  </c:pt>
                  <c:pt idx="7">
                    <c:v>0.0</c:v>
                  </c:pt>
                  <c:pt idx="8">
                    <c:v>37.5</c:v>
                  </c:pt>
                  <c:pt idx="9">
                    <c:v>0.0</c:v>
                  </c:pt>
                  <c:pt idx="10">
                    <c:v>0.0</c:v>
                  </c:pt>
                  <c:pt idx="11">
                    <c:v>4.85</c:v>
                  </c:pt>
                  <c:pt idx="12">
                    <c:v>150.0</c:v>
                  </c:pt>
                  <c:pt idx="13">
                    <c:v>0.0</c:v>
                  </c:pt>
                  <c:pt idx="14">
                    <c:v>375.0</c:v>
                  </c:pt>
                  <c:pt idx="15">
                    <c:v>37.5</c:v>
                  </c:pt>
                  <c:pt idx="16">
                    <c:v>225.0</c:v>
                  </c:pt>
                  <c:pt idx="17">
                    <c:v>75.0</c:v>
                  </c:pt>
                  <c:pt idx="18">
                    <c:v>0.0</c:v>
                  </c:pt>
                  <c:pt idx="19">
                    <c:v>0.0</c:v>
                  </c:pt>
                  <c:pt idx="20">
                    <c:v>0.0</c:v>
                  </c:pt>
                  <c:pt idx="21">
                    <c:v>37.5</c:v>
                  </c:pt>
                  <c:pt idx="22">
                    <c:v>10.0</c:v>
                  </c:pt>
                  <c:pt idx="23">
                    <c:v>14.5</c:v>
                  </c:pt>
                  <c:pt idx="24">
                    <c:v>350.0</c:v>
                  </c:pt>
                  <c:pt idx="25">
                    <c:v>7.0</c:v>
                  </c:pt>
                  <c:pt idx="26">
                    <c:v>150.0</c:v>
                  </c:pt>
                  <c:pt idx="27">
                    <c:v>400.0</c:v>
                  </c:pt>
                  <c:pt idx="28">
                    <c:v>145.0</c:v>
                  </c:pt>
                  <c:pt idx="29">
                    <c:v>62.5</c:v>
                  </c:pt>
                  <c:pt idx="30">
                    <c:v>0.0</c:v>
                  </c:pt>
                  <c:pt idx="31">
                    <c:v>10.0</c:v>
                  </c:pt>
                  <c:pt idx="32">
                    <c:v>0.0</c:v>
                  </c:pt>
                  <c:pt idx="33">
                    <c:v>0.0</c:v>
                  </c:pt>
                  <c:pt idx="34">
                    <c:v>27.45</c:v>
                  </c:pt>
                  <c:pt idx="35">
                    <c:v>0.0</c:v>
                  </c:pt>
                  <c:pt idx="36">
                    <c:v>4.8</c:v>
                  </c:pt>
                  <c:pt idx="37">
                    <c:v>450.0</c:v>
                  </c:pt>
                  <c:pt idx="38">
                    <c:v>0.0</c:v>
                  </c:pt>
                  <c:pt idx="39">
                    <c:v>0.0</c:v>
                  </c:pt>
                  <c:pt idx="40">
                    <c:v>0.95</c:v>
                  </c:pt>
                </c:numCache>
              </c:numRef>
            </c:plus>
            <c:minus>
              <c:numRef>
                <c:f>('Dose v Dose rate'!$H$11:$H$49,'Dose v Dose rate'!$H$51,'Dose v Dose rate'!$H$54)</c:f>
                <c:numCache>
                  <c:formatCode>General</c:formatCode>
                  <c:ptCount val="41"/>
                  <c:pt idx="0">
                    <c:v>4.95</c:v>
                  </c:pt>
                  <c:pt idx="1">
                    <c:v>22.5</c:v>
                  </c:pt>
                  <c:pt idx="2">
                    <c:v>3.75</c:v>
                  </c:pt>
                  <c:pt idx="3">
                    <c:v>22.0</c:v>
                  </c:pt>
                  <c:pt idx="4">
                    <c:v>25.0</c:v>
                  </c:pt>
                  <c:pt idx="5">
                    <c:v>950.0</c:v>
                  </c:pt>
                  <c:pt idx="6">
                    <c:v>10.0</c:v>
                  </c:pt>
                  <c:pt idx="7">
                    <c:v>0.0</c:v>
                  </c:pt>
                  <c:pt idx="8">
                    <c:v>37.5</c:v>
                  </c:pt>
                  <c:pt idx="9">
                    <c:v>0.0</c:v>
                  </c:pt>
                  <c:pt idx="10">
                    <c:v>0.0</c:v>
                  </c:pt>
                  <c:pt idx="11">
                    <c:v>4.85</c:v>
                  </c:pt>
                  <c:pt idx="12">
                    <c:v>150.0</c:v>
                  </c:pt>
                  <c:pt idx="13">
                    <c:v>0.0</c:v>
                  </c:pt>
                  <c:pt idx="14">
                    <c:v>375.0</c:v>
                  </c:pt>
                  <c:pt idx="15">
                    <c:v>37.5</c:v>
                  </c:pt>
                  <c:pt idx="16">
                    <c:v>225.0</c:v>
                  </c:pt>
                  <c:pt idx="17">
                    <c:v>75.0</c:v>
                  </c:pt>
                  <c:pt idx="18">
                    <c:v>0.0</c:v>
                  </c:pt>
                  <c:pt idx="19">
                    <c:v>0.0</c:v>
                  </c:pt>
                  <c:pt idx="20">
                    <c:v>0.0</c:v>
                  </c:pt>
                  <c:pt idx="21">
                    <c:v>37.5</c:v>
                  </c:pt>
                  <c:pt idx="22">
                    <c:v>10.0</c:v>
                  </c:pt>
                  <c:pt idx="23">
                    <c:v>14.5</c:v>
                  </c:pt>
                  <c:pt idx="24">
                    <c:v>350.0</c:v>
                  </c:pt>
                  <c:pt idx="25">
                    <c:v>7.0</c:v>
                  </c:pt>
                  <c:pt idx="26">
                    <c:v>150.0</c:v>
                  </c:pt>
                  <c:pt idx="27">
                    <c:v>400.0</c:v>
                  </c:pt>
                  <c:pt idx="28">
                    <c:v>145.0</c:v>
                  </c:pt>
                  <c:pt idx="29">
                    <c:v>62.5</c:v>
                  </c:pt>
                  <c:pt idx="30">
                    <c:v>0.0</c:v>
                  </c:pt>
                  <c:pt idx="31">
                    <c:v>10.0</c:v>
                  </c:pt>
                  <c:pt idx="32">
                    <c:v>0.0</c:v>
                  </c:pt>
                  <c:pt idx="33">
                    <c:v>0.0</c:v>
                  </c:pt>
                  <c:pt idx="34">
                    <c:v>27.45</c:v>
                  </c:pt>
                  <c:pt idx="35">
                    <c:v>0.0</c:v>
                  </c:pt>
                  <c:pt idx="36">
                    <c:v>4.8</c:v>
                  </c:pt>
                  <c:pt idx="37">
                    <c:v>450.0</c:v>
                  </c:pt>
                  <c:pt idx="38">
                    <c:v>0.0</c:v>
                  </c:pt>
                  <c:pt idx="39">
                    <c:v>0.0</c:v>
                  </c:pt>
                  <c:pt idx="40">
                    <c:v>0.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('Dose v Dose rate'!$E$11:$E$49,'Dose v Dose rate'!$E$51,'Dose v Dose rate'!$E$54,'Dose v Dose rate'!$E$54,'Dose v Dose rate'!$E$57,'Dose v Dose rate'!$E$55,'Dose v Dose rate'!$E$56,'Dose v Dose rate'!$E$58,'Dose v Dose rate'!$E$59)</c:f>
              <c:numCache>
                <c:formatCode>General</c:formatCode>
                <c:ptCount val="47"/>
                <c:pt idx="0">
                  <c:v>5.05</c:v>
                </c:pt>
                <c:pt idx="1">
                  <c:v>27.5</c:v>
                </c:pt>
                <c:pt idx="2">
                  <c:v>14.65</c:v>
                </c:pt>
                <c:pt idx="3">
                  <c:v>28.0</c:v>
                </c:pt>
                <c:pt idx="4">
                  <c:v>75.0</c:v>
                </c:pt>
                <c:pt idx="5">
                  <c:v>1050.0</c:v>
                </c:pt>
                <c:pt idx="6">
                  <c:v>40.0</c:v>
                </c:pt>
                <c:pt idx="7">
                  <c:v>1.0</c:v>
                </c:pt>
                <c:pt idx="8">
                  <c:v>62.5</c:v>
                </c:pt>
                <c:pt idx="9">
                  <c:v>50.0</c:v>
                </c:pt>
                <c:pt idx="10">
                  <c:v>100.0</c:v>
                </c:pt>
                <c:pt idx="11">
                  <c:v>5.149999999999999</c:v>
                </c:pt>
                <c:pt idx="12">
                  <c:v>250.0</c:v>
                </c:pt>
                <c:pt idx="13">
                  <c:v>100.0</c:v>
                </c:pt>
                <c:pt idx="14">
                  <c:v>825.0</c:v>
                </c:pt>
                <c:pt idx="15">
                  <c:v>62.5</c:v>
                </c:pt>
                <c:pt idx="16">
                  <c:v>375.0</c:v>
                </c:pt>
                <c:pt idx="17">
                  <c:v>125.0</c:v>
                </c:pt>
                <c:pt idx="18">
                  <c:v>100.0</c:v>
                </c:pt>
                <c:pt idx="19">
                  <c:v>20.0</c:v>
                </c:pt>
                <c:pt idx="20">
                  <c:v>200.0</c:v>
                </c:pt>
                <c:pt idx="21">
                  <c:v>62.5</c:v>
                </c:pt>
                <c:pt idx="22">
                  <c:v>20.0</c:v>
                </c:pt>
                <c:pt idx="23">
                  <c:v>17.5</c:v>
                </c:pt>
                <c:pt idx="24">
                  <c:v>400.0</c:v>
                </c:pt>
                <c:pt idx="25">
                  <c:v>11.0</c:v>
                </c:pt>
                <c:pt idx="26">
                  <c:v>200.0</c:v>
                </c:pt>
                <c:pt idx="27">
                  <c:v>500.0</c:v>
                </c:pt>
                <c:pt idx="28">
                  <c:v>155.0</c:v>
                </c:pt>
                <c:pt idx="29">
                  <c:v>87.5</c:v>
                </c:pt>
                <c:pt idx="30">
                  <c:v>100.0</c:v>
                </c:pt>
                <c:pt idx="31">
                  <c:v>20.0</c:v>
                </c:pt>
                <c:pt idx="32">
                  <c:v>50.0</c:v>
                </c:pt>
                <c:pt idx="34">
                  <c:v>31.35</c:v>
                </c:pt>
                <c:pt idx="35">
                  <c:v>3.5</c:v>
                </c:pt>
                <c:pt idx="36">
                  <c:v>60.0</c:v>
                </c:pt>
                <c:pt idx="37">
                  <c:v>550.0</c:v>
                </c:pt>
                <c:pt idx="38">
                  <c:v>80.0</c:v>
                </c:pt>
                <c:pt idx="39">
                  <c:v>0.000288</c:v>
                </c:pt>
                <c:pt idx="40">
                  <c:v>1.55</c:v>
                </c:pt>
                <c:pt idx="41">
                  <c:v>1.55</c:v>
                </c:pt>
                <c:pt idx="42">
                  <c:v>27.375</c:v>
                </c:pt>
                <c:pt idx="43">
                  <c:v>3869.0</c:v>
                </c:pt>
                <c:pt idx="44">
                  <c:v>2920.0</c:v>
                </c:pt>
                <c:pt idx="45">
                  <c:v>173.375</c:v>
                </c:pt>
                <c:pt idx="46">
                  <c:v>119.72</c:v>
                </c:pt>
              </c:numCache>
            </c:numRef>
          </c:xVal>
          <c:yVal>
            <c:numRef>
              <c:f>('Dose v Dose rate'!$J$11:$J$49,'Dose v Dose rate'!$J$51,'Dose v Dose rate'!$J$54,'Dose v Dose rate'!$J$57,'Dose v Dose rate'!$J$57,'Dose v Dose rate'!$J$55,'Dose v Dose rate'!$J$56,'Dose v Dose rate'!$J$58,'Dose v Dose rate'!$J$59)</c:f>
              <c:numCache>
                <c:formatCode>General</c:formatCode>
                <c:ptCount val="47"/>
                <c:pt idx="0">
                  <c:v>21041.66666666667</c:v>
                </c:pt>
                <c:pt idx="1">
                  <c:v>3.4375E8</c:v>
                </c:pt>
                <c:pt idx="2">
                  <c:v>87202.38095238094</c:v>
                </c:pt>
                <c:pt idx="3">
                  <c:v>9.89399293286219E6</c:v>
                </c:pt>
                <c:pt idx="4">
                  <c:v>2.27272727272727E8</c:v>
                </c:pt>
                <c:pt idx="5">
                  <c:v>4.375E7</c:v>
                </c:pt>
                <c:pt idx="6">
                  <c:v>555555.5555555556</c:v>
                </c:pt>
                <c:pt idx="7">
                  <c:v>1.0E8</c:v>
                </c:pt>
                <c:pt idx="8">
                  <c:v>1.25E9</c:v>
                </c:pt>
                <c:pt idx="9">
                  <c:v>2.5E9</c:v>
                </c:pt>
                <c:pt idx="10">
                  <c:v>1.38888888888889E6</c:v>
                </c:pt>
                <c:pt idx="11">
                  <c:v>71527.77777777777</c:v>
                </c:pt>
                <c:pt idx="12">
                  <c:v>3.47222222222222E6</c:v>
                </c:pt>
                <c:pt idx="13">
                  <c:v>5.0E8</c:v>
                </c:pt>
                <c:pt idx="14">
                  <c:v>8.25E8</c:v>
                </c:pt>
                <c:pt idx="15">
                  <c:v>868055.5555555556</c:v>
                </c:pt>
                <c:pt idx="16">
                  <c:v>5.20833333333333E6</c:v>
                </c:pt>
                <c:pt idx="17">
                  <c:v>3.37837837837838E8</c:v>
                </c:pt>
                <c:pt idx="18">
                  <c:v>1.38888888888889E6</c:v>
                </c:pt>
                <c:pt idx="19">
                  <c:v>277777.7777777778</c:v>
                </c:pt>
                <c:pt idx="20">
                  <c:v>5.0E7</c:v>
                </c:pt>
                <c:pt idx="21">
                  <c:v>1.25E9</c:v>
                </c:pt>
                <c:pt idx="22">
                  <c:v>2.5E9</c:v>
                </c:pt>
                <c:pt idx="23">
                  <c:v>1.18243243243243E7</c:v>
                </c:pt>
                <c:pt idx="24">
                  <c:v>4.0E11</c:v>
                </c:pt>
                <c:pt idx="25">
                  <c:v>152777.7777777778</c:v>
                </c:pt>
                <c:pt idx="26">
                  <c:v>6.66666666666667E7</c:v>
                </c:pt>
                <c:pt idx="27">
                  <c:v>1.13895216400911E8</c:v>
                </c:pt>
                <c:pt idx="28">
                  <c:v>7.75E6</c:v>
                </c:pt>
                <c:pt idx="29">
                  <c:v>3.01724137931035E8</c:v>
                </c:pt>
                <c:pt idx="30">
                  <c:v>1.25E9</c:v>
                </c:pt>
                <c:pt idx="31">
                  <c:v>1.88679245283019E7</c:v>
                </c:pt>
                <c:pt idx="32">
                  <c:v>1.66666666666667E9</c:v>
                </c:pt>
                <c:pt idx="33">
                  <c:v>50.05</c:v>
                </c:pt>
                <c:pt idx="34">
                  <c:v>187724.5508982036</c:v>
                </c:pt>
                <c:pt idx="35">
                  <c:v>48611.11111111111</c:v>
                </c:pt>
                <c:pt idx="36">
                  <c:v>1.76470588235294E8</c:v>
                </c:pt>
                <c:pt idx="37">
                  <c:v>7.63888888888889E6</c:v>
                </c:pt>
                <c:pt idx="38">
                  <c:v>1.11111111111111E6</c:v>
                </c:pt>
                <c:pt idx="39">
                  <c:v>4.0</c:v>
                </c:pt>
                <c:pt idx="40">
                  <c:v>1.55E6</c:v>
                </c:pt>
                <c:pt idx="41">
                  <c:v>12500.0</c:v>
                </c:pt>
                <c:pt idx="42">
                  <c:v>12500.0</c:v>
                </c:pt>
                <c:pt idx="43">
                  <c:v>2.65E6</c:v>
                </c:pt>
                <c:pt idx="44">
                  <c:v>2.0E6</c:v>
                </c:pt>
                <c:pt idx="45">
                  <c:v>118750.0</c:v>
                </c:pt>
                <c:pt idx="46">
                  <c:v>82000.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114-49F3-A320-6877357786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775709760"/>
        <c:axId val="-775701408"/>
      </c:scatterChart>
      <c:valAx>
        <c:axId val="-775709760"/>
        <c:scaling>
          <c:logBase val="10.0"/>
          <c:orientation val="minMax"/>
          <c:min val="0.000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>
                    <a:solidFill>
                      <a:schemeClr val="tx1"/>
                    </a:solidFill>
                  </a:rPr>
                  <a:t>Total Dose (Gy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75701408"/>
        <c:crossesAt val="0.001"/>
        <c:crossBetween val="midCat"/>
      </c:valAx>
      <c:valAx>
        <c:axId val="-775701408"/>
        <c:scaling>
          <c:logBase val="10.0"/>
          <c:orientation val="minMax"/>
          <c:min val="0.0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>
                    <a:solidFill>
                      <a:schemeClr val="tx1"/>
                    </a:solidFill>
                  </a:rPr>
                  <a:t>Dose Rate (uGy/h)</a:t>
                </a:r>
              </a:p>
            </c:rich>
          </c:tx>
          <c:layout>
            <c:manualLayout>
              <c:xMode val="edge"/>
              <c:yMode val="edge"/>
              <c:x val="0.0118258949915309"/>
              <c:y val="0.3806415763031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75709760"/>
        <c:crossesAt val="0.0001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06043</xdr:colOff>
      <xdr:row>6</xdr:row>
      <xdr:rowOff>132909</xdr:rowOff>
    </xdr:from>
    <xdr:to>
      <xdr:col>39</xdr:col>
      <xdr:colOff>267028</xdr:colOff>
      <xdr:row>51</xdr:row>
      <xdr:rowOff>225885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DDCCFA11-E9FD-42F2-89D9-8DE51E7142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nicol/AppData/Local/Temp/Fig%202%20Radiation%20Studies%2019.12.1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D v DR"/>
      <sheetName val="graph"/>
      <sheetName val="Endpoints"/>
    </sheetNames>
    <sheetDataSet>
      <sheetData sheetId="0" refreshError="1"/>
      <sheetData sheetId="1">
        <row r="2">
          <cell r="F2">
            <v>42.591119999999997</v>
          </cell>
          <cell r="I2">
            <v>42.100560000000002</v>
          </cell>
        </row>
        <row r="3">
          <cell r="I3">
            <v>0.21462000000000001</v>
          </cell>
        </row>
        <row r="4">
          <cell r="I4">
            <v>8.3867363999999984</v>
          </cell>
        </row>
        <row r="5">
          <cell r="I5">
            <v>0.36792000000000002</v>
          </cell>
        </row>
        <row r="6">
          <cell r="I6">
            <v>0.41391</v>
          </cell>
        </row>
        <row r="7">
          <cell r="I7">
            <v>0</v>
          </cell>
        </row>
        <row r="10">
          <cell r="I10">
            <v>8.8583999999999996E-2</v>
          </cell>
        </row>
        <row r="50">
          <cell r="I50">
            <v>0</v>
          </cell>
        </row>
        <row r="52">
          <cell r="I52">
            <v>3.9577680000000002</v>
          </cell>
        </row>
        <row r="53">
          <cell r="I53">
            <v>4.5227879999999994</v>
          </cell>
        </row>
      </sheetData>
      <sheetData sheetId="2" refreshError="1"/>
      <sheetData sheetId="3">
        <row r="3">
          <cell r="G3" t="str">
            <v>Seed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6"/>
  <sheetViews>
    <sheetView tabSelected="1" topLeftCell="N5" zoomScalePageLayoutView="130" workbookViewId="0">
      <selection activeCell="AR45" sqref="AR45"/>
    </sheetView>
  </sheetViews>
  <sheetFormatPr baseColWidth="10" defaultColWidth="8.83203125" defaultRowHeight="15" x14ac:dyDescent="0.2"/>
  <cols>
    <col min="1" max="1" width="18.33203125" style="2" customWidth="1"/>
    <col min="2" max="2" width="12" style="2" customWidth="1"/>
    <col min="3" max="3" width="42.83203125" style="2" customWidth="1"/>
    <col min="4" max="4" width="44.5" style="2" customWidth="1"/>
    <col min="5" max="5" width="25" style="2" customWidth="1"/>
    <col min="6" max="6" width="9.1640625" style="2" customWidth="1"/>
    <col min="7" max="7" width="8.33203125" style="2" customWidth="1"/>
    <col min="8" max="8" width="11" style="2" customWidth="1"/>
    <col min="9" max="9" width="16.83203125" style="4" customWidth="1"/>
    <col min="10" max="10" width="13.6640625" style="4" customWidth="1"/>
    <col min="11" max="11" width="17.1640625" style="4" customWidth="1"/>
    <col min="12" max="12" width="11.5" style="2" customWidth="1"/>
    <col min="13" max="13" width="13.83203125" style="2" customWidth="1"/>
    <col min="14" max="14" width="28.5" style="2" customWidth="1"/>
    <col min="15" max="15" width="30.6640625" style="2" hidden="1" customWidth="1"/>
    <col min="16" max="16" width="14.33203125" style="2" hidden="1" customWidth="1"/>
    <col min="17" max="16384" width="8.83203125" style="2"/>
  </cols>
  <sheetData>
    <row r="1" spans="1:16" ht="32.25" customHeight="1" x14ac:dyDescent="0.2">
      <c r="A1" s="17" t="s">
        <v>0</v>
      </c>
      <c r="B1" s="17" t="s">
        <v>1</v>
      </c>
      <c r="C1" s="17" t="s">
        <v>215</v>
      </c>
      <c r="D1" s="17" t="s">
        <v>129</v>
      </c>
      <c r="E1" s="18" t="s">
        <v>130</v>
      </c>
      <c r="F1" s="18" t="s">
        <v>131</v>
      </c>
      <c r="G1" s="18" t="s">
        <v>132</v>
      </c>
      <c r="H1" s="18" t="s">
        <v>133</v>
      </c>
      <c r="I1" s="19" t="s">
        <v>134</v>
      </c>
      <c r="J1" s="19" t="s">
        <v>135</v>
      </c>
      <c r="K1" s="20" t="s">
        <v>131</v>
      </c>
      <c r="L1" s="20" t="s">
        <v>132</v>
      </c>
      <c r="M1" s="20" t="s">
        <v>133</v>
      </c>
      <c r="N1" s="17" t="s">
        <v>216</v>
      </c>
      <c r="O1" s="21" t="s">
        <v>2</v>
      </c>
      <c r="P1" s="3" t="s">
        <v>93</v>
      </c>
    </row>
    <row r="2" spans="1:16" x14ac:dyDescent="0.2">
      <c r="A2" s="6" t="s">
        <v>3</v>
      </c>
      <c r="B2" s="23" t="s">
        <v>4</v>
      </c>
      <c r="C2" s="6" t="s">
        <v>220</v>
      </c>
      <c r="D2" s="6" t="s">
        <v>136</v>
      </c>
      <c r="E2" s="7">
        <f>(J2*17520)/1000000</f>
        <v>42.591119999999997</v>
      </c>
      <c r="F2" s="7">
        <f>((K2*17520)/1000000)</f>
        <v>0.49056</v>
      </c>
      <c r="G2" s="7">
        <f>((L2*17520)/1000000)</f>
        <v>84.691680000000005</v>
      </c>
      <c r="H2" s="8">
        <f>(G2-F2)/2</f>
        <v>42.100560000000002</v>
      </c>
      <c r="I2" s="9" t="s">
        <v>219</v>
      </c>
      <c r="J2" s="9">
        <f>((L2-28)/2)+K2</f>
        <v>2431</v>
      </c>
      <c r="K2" s="9">
        <v>28</v>
      </c>
      <c r="L2" s="9">
        <v>4834</v>
      </c>
      <c r="M2" s="10">
        <f t="shared" ref="M2:M7" si="0">(L2-K2)/2</f>
        <v>2403</v>
      </c>
      <c r="N2" s="6" t="s">
        <v>5</v>
      </c>
      <c r="O2" s="13" t="s">
        <v>6</v>
      </c>
      <c r="P2" s="3"/>
    </row>
    <row r="3" spans="1:16" x14ac:dyDescent="0.2">
      <c r="A3" s="6" t="s">
        <v>7</v>
      </c>
      <c r="B3" s="23" t="s">
        <v>8</v>
      </c>
      <c r="C3" s="6" t="s">
        <v>94</v>
      </c>
      <c r="D3" s="6" t="s">
        <v>136</v>
      </c>
      <c r="E3" s="7">
        <f>(J3*17520)/1000000</f>
        <v>0.25841999999999998</v>
      </c>
      <c r="F3" s="7">
        <f>((K3*17520)/1000000)</f>
        <v>4.3799999999999999E-2</v>
      </c>
      <c r="G3" s="7">
        <f>((L3*17520)/1000000)</f>
        <v>0.47304000000000002</v>
      </c>
      <c r="H3" s="8">
        <f>(G3-F3)/2</f>
        <v>0.21462000000000001</v>
      </c>
      <c r="I3" s="9" t="s">
        <v>94</v>
      </c>
      <c r="J3" s="9">
        <f>((L3-K3)/2)+K3</f>
        <v>14.75</v>
      </c>
      <c r="K3" s="9">
        <v>2.5</v>
      </c>
      <c r="L3" s="9">
        <v>27</v>
      </c>
      <c r="M3" s="10">
        <f t="shared" si="0"/>
        <v>12.25</v>
      </c>
      <c r="N3" s="6" t="s">
        <v>9</v>
      </c>
      <c r="O3" s="13" t="s">
        <v>6</v>
      </c>
      <c r="P3" s="3"/>
    </row>
    <row r="4" spans="1:16" x14ac:dyDescent="0.2">
      <c r="A4" s="6" t="s">
        <v>10</v>
      </c>
      <c r="B4" s="23" t="s">
        <v>8</v>
      </c>
      <c r="C4" s="6" t="s">
        <v>95</v>
      </c>
      <c r="D4" s="6" t="s">
        <v>137</v>
      </c>
      <c r="E4" s="7">
        <f>(J4*52560)/1000000</f>
        <v>8.4324636000000002</v>
      </c>
      <c r="F4" s="7">
        <f>((K4*52560)/1000000)</f>
        <v>4.5727199999999996E-2</v>
      </c>
      <c r="G4" s="7">
        <f>((L4*52560)/1000000)</f>
        <v>16.819199999999999</v>
      </c>
      <c r="H4" s="8">
        <f>(G4-F4)/2</f>
        <v>8.3867363999999984</v>
      </c>
      <c r="I4" s="9" t="s">
        <v>95</v>
      </c>
      <c r="J4" s="9">
        <f>((L4-K4)/2)+K4</f>
        <v>160.435</v>
      </c>
      <c r="K4" s="9">
        <v>0.87</v>
      </c>
      <c r="L4" s="9">
        <v>320</v>
      </c>
      <c r="M4" s="10">
        <f t="shared" si="0"/>
        <v>159.565</v>
      </c>
      <c r="N4" s="6" t="s">
        <v>11</v>
      </c>
      <c r="O4" s="13" t="s">
        <v>6</v>
      </c>
      <c r="P4" s="3"/>
    </row>
    <row r="5" spans="1:16" x14ac:dyDescent="0.2">
      <c r="A5" s="6" t="s">
        <v>12</v>
      </c>
      <c r="B5" s="23" t="s">
        <v>4</v>
      </c>
      <c r="C5" s="6" t="s">
        <v>96</v>
      </c>
      <c r="D5" s="6" t="s">
        <v>137</v>
      </c>
      <c r="E5" s="7">
        <f>(J5*52560)/1000000</f>
        <v>0.409968</v>
      </c>
      <c r="F5" s="7">
        <f>((K5*52560)/1000000)</f>
        <v>4.2048000000000002E-2</v>
      </c>
      <c r="G5" s="7">
        <f>((L5*52560)/1000000)</f>
        <v>0.77788800000000002</v>
      </c>
      <c r="H5" s="8">
        <f>(G5-F5)/2</f>
        <v>0.36792000000000002</v>
      </c>
      <c r="I5" s="9" t="s">
        <v>96</v>
      </c>
      <c r="J5" s="9">
        <f>((L5-K5)/2)+K5</f>
        <v>7.8</v>
      </c>
      <c r="K5" s="9">
        <v>0.8</v>
      </c>
      <c r="L5" s="9">
        <v>14.8</v>
      </c>
      <c r="M5" s="10">
        <f t="shared" si="0"/>
        <v>7</v>
      </c>
      <c r="N5" s="6" t="s">
        <v>13</v>
      </c>
      <c r="O5" s="13" t="s">
        <v>6</v>
      </c>
      <c r="P5" s="3"/>
    </row>
    <row r="6" spans="1:16" x14ac:dyDescent="0.2">
      <c r="A6" s="6" t="s">
        <v>14</v>
      </c>
      <c r="B6" s="23" t="s">
        <v>4</v>
      </c>
      <c r="C6" s="6" t="s">
        <v>97</v>
      </c>
      <c r="D6" s="6" t="s">
        <v>138</v>
      </c>
      <c r="E6" s="7">
        <f>(J6*26280)/1000000</f>
        <v>0.42704999999999999</v>
      </c>
      <c r="F6" s="7">
        <f>((K6*26280)/1000000)</f>
        <v>1.3140000000000001E-2</v>
      </c>
      <c r="G6" s="7">
        <f>((L6*26280)/1000000)</f>
        <v>0.84096000000000004</v>
      </c>
      <c r="H6" s="8">
        <f>(G6-F6)/2</f>
        <v>0.41391</v>
      </c>
      <c r="I6" s="9" t="s">
        <v>97</v>
      </c>
      <c r="J6" s="9">
        <f>((L6-K6)/2)+K6</f>
        <v>16.25</v>
      </c>
      <c r="K6" s="9">
        <v>0.5</v>
      </c>
      <c r="L6" s="9">
        <v>32</v>
      </c>
      <c r="M6" s="10">
        <f t="shared" si="0"/>
        <v>15.75</v>
      </c>
      <c r="N6" s="6" t="s">
        <v>15</v>
      </c>
      <c r="O6" s="14" t="s">
        <v>6</v>
      </c>
      <c r="P6" s="3"/>
    </row>
    <row r="7" spans="1:16" x14ac:dyDescent="0.2">
      <c r="A7" s="6" t="s">
        <v>217</v>
      </c>
      <c r="B7" s="23" t="s">
        <v>4</v>
      </c>
      <c r="C7" s="6" t="s">
        <v>139</v>
      </c>
      <c r="D7" s="6" t="s">
        <v>140</v>
      </c>
      <c r="E7" s="7">
        <v>0.2</v>
      </c>
      <c r="F7" s="7">
        <v>0.2</v>
      </c>
      <c r="G7" s="7">
        <v>0.2</v>
      </c>
      <c r="H7" s="8">
        <v>0</v>
      </c>
      <c r="I7" s="9"/>
      <c r="J7" s="9">
        <f>(E7/3650)*1000000</f>
        <v>54.794520547945204</v>
      </c>
      <c r="K7" s="9">
        <v>0</v>
      </c>
      <c r="L7" s="9">
        <v>0</v>
      </c>
      <c r="M7" s="10">
        <f t="shared" si="0"/>
        <v>0</v>
      </c>
      <c r="N7" s="6" t="s">
        <v>45</v>
      </c>
      <c r="O7" s="3" t="s">
        <v>19</v>
      </c>
      <c r="P7" s="3"/>
    </row>
    <row r="8" spans="1:16" x14ac:dyDescent="0.2">
      <c r="A8" s="6" t="s">
        <v>83</v>
      </c>
      <c r="B8" s="23" t="s">
        <v>4</v>
      </c>
      <c r="C8" s="6" t="s">
        <v>221</v>
      </c>
      <c r="D8" s="6"/>
      <c r="E8" s="7"/>
      <c r="F8" s="7"/>
      <c r="G8" s="7"/>
      <c r="H8" s="8"/>
      <c r="I8" s="9"/>
      <c r="J8" s="9"/>
      <c r="K8" s="9"/>
      <c r="L8" s="9"/>
      <c r="M8" s="10"/>
      <c r="N8" s="6" t="s">
        <v>84</v>
      </c>
      <c r="O8" s="3" t="s">
        <v>19</v>
      </c>
      <c r="P8" s="3"/>
    </row>
    <row r="9" spans="1:16" x14ac:dyDescent="0.2">
      <c r="A9" s="6" t="s">
        <v>86</v>
      </c>
      <c r="B9" s="23" t="s">
        <v>4</v>
      </c>
      <c r="C9" s="6" t="s">
        <v>221</v>
      </c>
      <c r="D9" s="6"/>
      <c r="E9" s="7"/>
      <c r="F9" s="7"/>
      <c r="G9" s="7"/>
      <c r="H9" s="8"/>
      <c r="I9" s="9"/>
      <c r="J9" s="9"/>
      <c r="K9" s="9"/>
      <c r="L9" s="9"/>
      <c r="M9" s="10"/>
      <c r="N9" s="6" t="s">
        <v>87</v>
      </c>
      <c r="O9" s="3" t="s">
        <v>19</v>
      </c>
      <c r="P9" s="3"/>
    </row>
    <row r="10" spans="1:16" x14ac:dyDescent="0.2">
      <c r="A10" s="6" t="s">
        <v>22</v>
      </c>
      <c r="B10" s="23" t="s">
        <v>4</v>
      </c>
      <c r="C10" s="6" t="s">
        <v>118</v>
      </c>
      <c r="D10" s="6"/>
      <c r="E10" s="7">
        <f>(J10*2400 )/1000000</f>
        <v>8.8800000000000004E-2</v>
      </c>
      <c r="F10" s="7">
        <f>((K10*2400)/1000000)</f>
        <v>2.1599999999999999E-4</v>
      </c>
      <c r="G10" s="7">
        <f>((L10*2400)/1000000)</f>
        <v>0.17738399999999999</v>
      </c>
      <c r="H10" s="7">
        <f>(G10-F10)/2</f>
        <v>8.8583999999999996E-2</v>
      </c>
      <c r="I10" s="9" t="s">
        <v>118</v>
      </c>
      <c r="J10" s="9">
        <f>((L10-K10)/2)+K10</f>
        <v>37</v>
      </c>
      <c r="K10" s="9">
        <v>0.09</v>
      </c>
      <c r="L10" s="9">
        <v>73.91</v>
      </c>
      <c r="M10" s="9">
        <f>(L10-K10)/2</f>
        <v>36.909999999999997</v>
      </c>
      <c r="N10" s="6" t="s">
        <v>54</v>
      </c>
      <c r="O10" s="15" t="s">
        <v>19</v>
      </c>
      <c r="P10" s="3" t="s">
        <v>90</v>
      </c>
    </row>
    <row r="11" spans="1:16" x14ac:dyDescent="0.2">
      <c r="A11" s="6" t="s">
        <v>16</v>
      </c>
      <c r="B11" s="9" t="s">
        <v>17</v>
      </c>
      <c r="C11" s="6" t="s">
        <v>141</v>
      </c>
      <c r="D11" s="6" t="s">
        <v>142</v>
      </c>
      <c r="E11" s="7">
        <f>((G11-F11)/2)+F11</f>
        <v>5.05</v>
      </c>
      <c r="F11" s="7">
        <v>0.1</v>
      </c>
      <c r="G11" s="7">
        <v>10</v>
      </c>
      <c r="H11" s="8">
        <f t="shared" ref="H11:H59" si="1">(G11-F11)/2</f>
        <v>4.95</v>
      </c>
      <c r="I11" s="9"/>
      <c r="J11" s="9">
        <f>(E11/240)*1000000</f>
        <v>21041.666666666668</v>
      </c>
      <c r="K11" s="9">
        <f>(F11/240)*1000000</f>
        <v>416.66666666666669</v>
      </c>
      <c r="L11" s="9">
        <f>(G11/240)*1000000</f>
        <v>41666.666666666664</v>
      </c>
      <c r="M11" s="10">
        <f t="shared" ref="M11:M50" si="2">(L11-K11)/2</f>
        <v>20625</v>
      </c>
      <c r="N11" s="6" t="s">
        <v>18</v>
      </c>
      <c r="O11" s="3" t="s">
        <v>19</v>
      </c>
      <c r="P11" s="3"/>
    </row>
    <row r="12" spans="1:16" x14ac:dyDescent="0.2">
      <c r="A12" s="6" t="s">
        <v>20</v>
      </c>
      <c r="B12" s="9" t="s">
        <v>17</v>
      </c>
      <c r="C12" s="6" t="s">
        <v>143</v>
      </c>
      <c r="D12" s="6" t="s">
        <v>144</v>
      </c>
      <c r="E12" s="7">
        <f>((G12-F12)/2)+F12</f>
        <v>27.5</v>
      </c>
      <c r="F12" s="7">
        <v>5</v>
      </c>
      <c r="G12" s="7">
        <v>50</v>
      </c>
      <c r="H12" s="8">
        <f t="shared" si="1"/>
        <v>22.5</v>
      </c>
      <c r="I12" s="9"/>
      <c r="J12" s="9">
        <f>(E12/0.08)*1000000</f>
        <v>343750000</v>
      </c>
      <c r="K12" s="9">
        <f>(F12/0.08)*1000000</f>
        <v>62500000</v>
      </c>
      <c r="L12" s="9">
        <f>(G12/0.08)*1000000</f>
        <v>625000000</v>
      </c>
      <c r="M12" s="10">
        <f t="shared" si="2"/>
        <v>281250000</v>
      </c>
      <c r="N12" s="6" t="s">
        <v>21</v>
      </c>
      <c r="O12" s="3" t="s">
        <v>19</v>
      </c>
      <c r="P12" s="3"/>
    </row>
    <row r="13" spans="1:16" x14ac:dyDescent="0.2">
      <c r="A13" s="6" t="s">
        <v>22</v>
      </c>
      <c r="B13" s="9" t="s">
        <v>17</v>
      </c>
      <c r="C13" s="6" t="s">
        <v>98</v>
      </c>
      <c r="D13" s="6" t="s">
        <v>145</v>
      </c>
      <c r="E13" s="7">
        <f>((G13-F13)/2)+F13</f>
        <v>14.649999999999999</v>
      </c>
      <c r="F13" s="7">
        <v>10.9</v>
      </c>
      <c r="G13" s="7">
        <v>18.399999999999999</v>
      </c>
      <c r="H13" s="8">
        <f t="shared" si="1"/>
        <v>3.7499999999999991</v>
      </c>
      <c r="I13" s="9"/>
      <c r="J13" s="9">
        <f>(E13/168)*1000000</f>
        <v>87202.380952380947</v>
      </c>
      <c r="K13" s="9">
        <f>(F13/168)*1000000</f>
        <v>64880.952380952389</v>
      </c>
      <c r="L13" s="9">
        <f>(G13/168)*1000000</f>
        <v>109523.80952380951</v>
      </c>
      <c r="M13" s="10">
        <f t="shared" si="2"/>
        <v>22321.428571428562</v>
      </c>
      <c r="N13" s="6" t="s">
        <v>23</v>
      </c>
      <c r="O13" s="13" t="s">
        <v>19</v>
      </c>
      <c r="P13" s="3"/>
    </row>
    <row r="14" spans="1:16" x14ac:dyDescent="0.2">
      <c r="A14" s="6" t="s">
        <v>24</v>
      </c>
      <c r="B14" s="9" t="s">
        <v>17</v>
      </c>
      <c r="C14" s="6" t="s">
        <v>99</v>
      </c>
      <c r="D14" s="6" t="s">
        <v>146</v>
      </c>
      <c r="E14" s="7">
        <f t="shared" ref="E14:E19" si="3">((G14-F14)/2)+F14</f>
        <v>28</v>
      </c>
      <c r="F14" s="7">
        <v>6</v>
      </c>
      <c r="G14" s="7">
        <v>50</v>
      </c>
      <c r="H14" s="8">
        <f t="shared" si="1"/>
        <v>22</v>
      </c>
      <c r="I14" s="9"/>
      <c r="J14" s="9">
        <f>(E14/2.83)*1000000</f>
        <v>9893992.9328621905</v>
      </c>
      <c r="K14" s="9">
        <f>(F14/2.83)*1000000</f>
        <v>2120141.3427561838</v>
      </c>
      <c r="L14" s="9">
        <f>(G14/2.83)*1000000</f>
        <v>17667844.522968199</v>
      </c>
      <c r="M14" s="10">
        <f t="shared" si="2"/>
        <v>7773851.5901060076</v>
      </c>
      <c r="N14" s="6" t="s">
        <v>25</v>
      </c>
      <c r="O14" s="13" t="s">
        <v>19</v>
      </c>
      <c r="P14" s="3"/>
    </row>
    <row r="15" spans="1:16" x14ac:dyDescent="0.2">
      <c r="A15" s="5" t="s">
        <v>218</v>
      </c>
      <c r="B15" s="9" t="s">
        <v>17</v>
      </c>
      <c r="C15" s="6" t="s">
        <v>100</v>
      </c>
      <c r="D15" s="6" t="s">
        <v>147</v>
      </c>
      <c r="E15" s="7">
        <f t="shared" si="3"/>
        <v>75</v>
      </c>
      <c r="F15" s="7">
        <v>50</v>
      </c>
      <c r="G15" s="7">
        <v>100</v>
      </c>
      <c r="H15" s="8">
        <f t="shared" si="1"/>
        <v>25</v>
      </c>
      <c r="I15" s="9"/>
      <c r="J15" s="9">
        <f>(E15/0.33)*1000000</f>
        <v>227272727.27272725</v>
      </c>
      <c r="K15" s="9">
        <f>(F15/0.33)*1000000</f>
        <v>151515151.5151515</v>
      </c>
      <c r="L15" s="9">
        <f>(G15/0.33)*1000000</f>
        <v>303030303.030303</v>
      </c>
      <c r="M15" s="10">
        <f t="shared" si="2"/>
        <v>75757575.75757575</v>
      </c>
      <c r="N15" s="6" t="s">
        <v>26</v>
      </c>
      <c r="O15" s="13" t="s">
        <v>19</v>
      </c>
      <c r="P15" s="3"/>
    </row>
    <row r="16" spans="1:16" x14ac:dyDescent="0.2">
      <c r="A16" s="6" t="s">
        <v>22</v>
      </c>
      <c r="B16" s="9" t="s">
        <v>17</v>
      </c>
      <c r="C16" s="6" t="s">
        <v>148</v>
      </c>
      <c r="D16" s="6" t="s">
        <v>149</v>
      </c>
      <c r="E16" s="7">
        <f>((G16-F16)/2)+F16</f>
        <v>1050</v>
      </c>
      <c r="F16" s="7">
        <v>100</v>
      </c>
      <c r="G16" s="7">
        <v>2000</v>
      </c>
      <c r="H16" s="8">
        <f t="shared" si="1"/>
        <v>950</v>
      </c>
      <c r="I16" s="9"/>
      <c r="J16" s="9">
        <f>(E16/24)*1000000</f>
        <v>43750000</v>
      </c>
      <c r="K16" s="9">
        <f>(F16/24)*1000000</f>
        <v>4166666.666666667</v>
      </c>
      <c r="L16" s="9">
        <f>(G16/24)*1000000</f>
        <v>83333333.333333328</v>
      </c>
      <c r="M16" s="10">
        <f t="shared" si="2"/>
        <v>39583333.333333328</v>
      </c>
      <c r="N16" s="6" t="s">
        <v>150</v>
      </c>
      <c r="O16" s="13" t="s">
        <v>19</v>
      </c>
      <c r="P16" s="3"/>
    </row>
    <row r="17" spans="1:16" x14ac:dyDescent="0.2">
      <c r="A17" s="6" t="s">
        <v>28</v>
      </c>
      <c r="B17" s="9" t="s">
        <v>17</v>
      </c>
      <c r="C17" s="6" t="s">
        <v>102</v>
      </c>
      <c r="D17" s="6" t="s">
        <v>151</v>
      </c>
      <c r="E17" s="7">
        <f t="shared" si="3"/>
        <v>40</v>
      </c>
      <c r="F17" s="7">
        <v>30</v>
      </c>
      <c r="G17" s="7">
        <v>50</v>
      </c>
      <c r="H17" s="8">
        <f t="shared" si="1"/>
        <v>10</v>
      </c>
      <c r="I17" s="9"/>
      <c r="J17" s="9">
        <f>(E17/72)*1000000</f>
        <v>555555.55555555562</v>
      </c>
      <c r="K17" s="9">
        <f>(F17/72)*1000000</f>
        <v>416666.66666666669</v>
      </c>
      <c r="L17" s="9">
        <f>(G17/72)*1000000</f>
        <v>694444.44444444438</v>
      </c>
      <c r="M17" s="10">
        <f t="shared" si="2"/>
        <v>138888.88888888885</v>
      </c>
      <c r="N17" s="6" t="s">
        <v>29</v>
      </c>
      <c r="O17" s="13" t="s">
        <v>27</v>
      </c>
      <c r="P17" s="3"/>
    </row>
    <row r="18" spans="1:16" x14ac:dyDescent="0.2">
      <c r="A18" s="6" t="s">
        <v>22</v>
      </c>
      <c r="B18" s="9" t="s">
        <v>17</v>
      </c>
      <c r="C18" s="6" t="s">
        <v>103</v>
      </c>
      <c r="D18" s="6" t="s">
        <v>152</v>
      </c>
      <c r="E18" s="7">
        <v>1</v>
      </c>
      <c r="F18" s="7">
        <v>1</v>
      </c>
      <c r="G18" s="7">
        <v>1</v>
      </c>
      <c r="H18" s="8">
        <f t="shared" si="1"/>
        <v>0</v>
      </c>
      <c r="I18" s="9"/>
      <c r="J18" s="9">
        <f>(E18/0.01)*1000000</f>
        <v>100000000</v>
      </c>
      <c r="K18" s="9">
        <v>0</v>
      </c>
      <c r="L18" s="9">
        <v>0</v>
      </c>
      <c r="M18" s="10">
        <f t="shared" si="2"/>
        <v>0</v>
      </c>
      <c r="N18" s="6" t="s">
        <v>30</v>
      </c>
      <c r="O18" s="13" t="s">
        <v>27</v>
      </c>
      <c r="P18" s="3"/>
    </row>
    <row r="19" spans="1:16" x14ac:dyDescent="0.2">
      <c r="A19" s="6" t="s">
        <v>22</v>
      </c>
      <c r="B19" s="9" t="s">
        <v>17</v>
      </c>
      <c r="C19" s="6" t="s">
        <v>104</v>
      </c>
      <c r="D19" s="6" t="s">
        <v>153</v>
      </c>
      <c r="E19" s="7">
        <f t="shared" si="3"/>
        <v>62.5</v>
      </c>
      <c r="F19" s="7">
        <v>25</v>
      </c>
      <c r="G19" s="7">
        <v>100</v>
      </c>
      <c r="H19" s="8">
        <f t="shared" si="1"/>
        <v>37.5</v>
      </c>
      <c r="I19" s="9"/>
      <c r="J19" s="9">
        <f>(E19/0.05)*1000000</f>
        <v>1250000000</v>
      </c>
      <c r="K19" s="9">
        <f>(F19/0.05)*1000000</f>
        <v>500000000</v>
      </c>
      <c r="L19" s="9">
        <f>(G19/0.05)*1000000</f>
        <v>2000000000</v>
      </c>
      <c r="M19" s="10">
        <f t="shared" si="2"/>
        <v>750000000</v>
      </c>
      <c r="N19" s="6" t="s">
        <v>31</v>
      </c>
      <c r="O19" s="13" t="s">
        <v>27</v>
      </c>
      <c r="P19" s="3"/>
    </row>
    <row r="20" spans="1:16" x14ac:dyDescent="0.2">
      <c r="A20" s="6" t="s">
        <v>22</v>
      </c>
      <c r="B20" s="9" t="s">
        <v>17</v>
      </c>
      <c r="C20" s="6" t="s">
        <v>105</v>
      </c>
      <c r="D20" s="6" t="s">
        <v>154</v>
      </c>
      <c r="E20" s="7">
        <v>50</v>
      </c>
      <c r="F20" s="7">
        <v>50</v>
      </c>
      <c r="G20" s="7">
        <v>50</v>
      </c>
      <c r="H20" s="8">
        <f t="shared" si="1"/>
        <v>0</v>
      </c>
      <c r="I20" s="9"/>
      <c r="J20" s="9">
        <f>(E20/0.02)*1000000</f>
        <v>2500000000</v>
      </c>
      <c r="K20" s="9">
        <f>(F20/0.02)*1000000</f>
        <v>2500000000</v>
      </c>
      <c r="L20" s="9">
        <f>(G20/0.02)*1000000</f>
        <v>2500000000</v>
      </c>
      <c r="M20" s="10">
        <f t="shared" si="2"/>
        <v>0</v>
      </c>
      <c r="N20" s="6" t="s">
        <v>32</v>
      </c>
      <c r="O20" s="13" t="s">
        <v>27</v>
      </c>
      <c r="P20" s="3"/>
    </row>
    <row r="21" spans="1:16" ht="12.75" customHeight="1" x14ac:dyDescent="0.2">
      <c r="A21" s="6" t="s">
        <v>22</v>
      </c>
      <c r="B21" s="9" t="s">
        <v>17</v>
      </c>
      <c r="C21" s="6" t="s">
        <v>106</v>
      </c>
      <c r="D21" s="6" t="s">
        <v>151</v>
      </c>
      <c r="E21" s="7">
        <v>100</v>
      </c>
      <c r="F21" s="7">
        <v>100</v>
      </c>
      <c r="G21" s="7">
        <v>100</v>
      </c>
      <c r="H21" s="8">
        <f t="shared" si="1"/>
        <v>0</v>
      </c>
      <c r="I21" s="9"/>
      <c r="J21" s="9">
        <f t="shared" ref="J21:L23" si="4">(E21/72)*1000000</f>
        <v>1388888.8888888888</v>
      </c>
      <c r="K21" s="9">
        <f t="shared" si="4"/>
        <v>1388888.8888888888</v>
      </c>
      <c r="L21" s="9">
        <f t="shared" si="4"/>
        <v>1388888.8888888888</v>
      </c>
      <c r="M21" s="10">
        <f t="shared" si="2"/>
        <v>0</v>
      </c>
      <c r="N21" s="6" t="s">
        <v>33</v>
      </c>
      <c r="O21" s="13" t="s">
        <v>27</v>
      </c>
      <c r="P21" s="3"/>
    </row>
    <row r="22" spans="1:16" x14ac:dyDescent="0.2">
      <c r="A22" s="6" t="s">
        <v>22</v>
      </c>
      <c r="B22" s="9" t="s">
        <v>17</v>
      </c>
      <c r="C22" s="6" t="s">
        <v>107</v>
      </c>
      <c r="D22" s="6" t="s">
        <v>151</v>
      </c>
      <c r="E22" s="7">
        <f>((G22-F22)/2)+F22</f>
        <v>5.1499999999999995</v>
      </c>
      <c r="F22" s="7">
        <v>0.3</v>
      </c>
      <c r="G22" s="7">
        <v>10</v>
      </c>
      <c r="H22" s="8">
        <f t="shared" si="1"/>
        <v>4.8499999999999996</v>
      </c>
      <c r="I22" s="9"/>
      <c r="J22" s="9">
        <f t="shared" si="4"/>
        <v>71527.777777777766</v>
      </c>
      <c r="K22" s="9">
        <f t="shared" si="4"/>
        <v>4166.666666666667</v>
      </c>
      <c r="L22" s="9">
        <f t="shared" si="4"/>
        <v>138888.88888888891</v>
      </c>
      <c r="M22" s="10">
        <f t="shared" si="2"/>
        <v>67361.111111111124</v>
      </c>
      <c r="N22" s="6" t="s">
        <v>34</v>
      </c>
      <c r="O22" s="13" t="s">
        <v>27</v>
      </c>
      <c r="P22" s="3"/>
    </row>
    <row r="23" spans="1:16" x14ac:dyDescent="0.2">
      <c r="A23" s="6" t="s">
        <v>22</v>
      </c>
      <c r="B23" s="9" t="s">
        <v>17</v>
      </c>
      <c r="C23" s="6" t="s">
        <v>108</v>
      </c>
      <c r="D23" s="6" t="s">
        <v>151</v>
      </c>
      <c r="E23" s="7">
        <f>((G23-F23)/2)+F23</f>
        <v>250</v>
      </c>
      <c r="F23" s="7">
        <v>100</v>
      </c>
      <c r="G23" s="7">
        <v>400</v>
      </c>
      <c r="H23" s="8">
        <f t="shared" si="1"/>
        <v>150</v>
      </c>
      <c r="I23" s="9"/>
      <c r="J23" s="9">
        <f t="shared" si="4"/>
        <v>3472222.2222222225</v>
      </c>
      <c r="K23" s="9">
        <f t="shared" si="4"/>
        <v>1388888.8888888888</v>
      </c>
      <c r="L23" s="9">
        <f t="shared" si="4"/>
        <v>5555555.555555555</v>
      </c>
      <c r="M23" s="10">
        <f t="shared" si="2"/>
        <v>2083333.333333333</v>
      </c>
      <c r="N23" s="6" t="s">
        <v>35</v>
      </c>
      <c r="O23" s="13" t="s">
        <v>27</v>
      </c>
      <c r="P23" s="3"/>
    </row>
    <row r="24" spans="1:16" x14ac:dyDescent="0.2">
      <c r="A24" s="6" t="s">
        <v>22</v>
      </c>
      <c r="B24" s="9" t="s">
        <v>17</v>
      </c>
      <c r="C24" s="6" t="s">
        <v>106</v>
      </c>
      <c r="D24" s="6" t="s">
        <v>155</v>
      </c>
      <c r="E24" s="7">
        <v>100</v>
      </c>
      <c r="F24" s="7">
        <v>100</v>
      </c>
      <c r="G24" s="7">
        <v>100</v>
      </c>
      <c r="H24" s="8">
        <f t="shared" si="1"/>
        <v>0</v>
      </c>
      <c r="I24" s="9"/>
      <c r="J24" s="9">
        <f>(E24/0.2)*1000000</f>
        <v>500000000</v>
      </c>
      <c r="K24" s="9">
        <f>(F24/0.2)*1000000</f>
        <v>500000000</v>
      </c>
      <c r="L24" s="9">
        <f>(G24/0.2)*1000000</f>
        <v>500000000</v>
      </c>
      <c r="M24" s="10">
        <f t="shared" si="2"/>
        <v>0</v>
      </c>
      <c r="N24" s="6" t="s">
        <v>36</v>
      </c>
      <c r="O24" s="13" t="s">
        <v>27</v>
      </c>
      <c r="P24" s="3"/>
    </row>
    <row r="25" spans="1:16" x14ac:dyDescent="0.2">
      <c r="A25" s="6" t="s">
        <v>22</v>
      </c>
      <c r="B25" s="9" t="s">
        <v>17</v>
      </c>
      <c r="C25" s="6" t="s">
        <v>109</v>
      </c>
      <c r="D25" s="6" t="s">
        <v>156</v>
      </c>
      <c r="E25" s="7">
        <f>((G25-F25/2)+F25)</f>
        <v>825</v>
      </c>
      <c r="F25" s="7">
        <v>50</v>
      </c>
      <c r="G25" s="7">
        <v>800</v>
      </c>
      <c r="H25" s="8">
        <f t="shared" si="1"/>
        <v>375</v>
      </c>
      <c r="I25" s="9"/>
      <c r="J25" s="9">
        <f>(E25/1)*1000000</f>
        <v>825000000</v>
      </c>
      <c r="K25" s="9">
        <f>(F25/1)*1000000</f>
        <v>50000000</v>
      </c>
      <c r="L25" s="9">
        <f>(G25/1)*1000000</f>
        <v>800000000</v>
      </c>
      <c r="M25" s="10">
        <f t="shared" si="2"/>
        <v>375000000</v>
      </c>
      <c r="N25" s="6" t="s">
        <v>37</v>
      </c>
      <c r="O25" s="13" t="s">
        <v>27</v>
      </c>
      <c r="P25" s="3"/>
    </row>
    <row r="26" spans="1:16" x14ac:dyDescent="0.2">
      <c r="A26" s="6" t="s">
        <v>22</v>
      </c>
      <c r="B26" s="9" t="s">
        <v>17</v>
      </c>
      <c r="C26" s="6" t="s">
        <v>110</v>
      </c>
      <c r="D26" s="6" t="s">
        <v>157</v>
      </c>
      <c r="E26" s="7">
        <f>((G26-F26)/2)+F26</f>
        <v>62.5</v>
      </c>
      <c r="F26" s="7">
        <v>25</v>
      </c>
      <c r="G26" s="7">
        <v>100</v>
      </c>
      <c r="H26" s="8">
        <f t="shared" si="1"/>
        <v>37.5</v>
      </c>
      <c r="I26" s="9"/>
      <c r="J26" s="9">
        <f t="shared" ref="J26:L27" si="5">(E26/72)*1000000</f>
        <v>868055.55555555562</v>
      </c>
      <c r="K26" s="9">
        <f t="shared" si="5"/>
        <v>347222.22222222219</v>
      </c>
      <c r="L26" s="9">
        <f t="shared" si="5"/>
        <v>1388888.8888888888</v>
      </c>
      <c r="M26" s="10">
        <f t="shared" si="2"/>
        <v>520833.33333333326</v>
      </c>
      <c r="N26" s="6" t="s">
        <v>38</v>
      </c>
      <c r="O26" s="13" t="s">
        <v>27</v>
      </c>
      <c r="P26" s="3"/>
    </row>
    <row r="27" spans="1:16" x14ac:dyDescent="0.2">
      <c r="A27" s="6" t="s">
        <v>22</v>
      </c>
      <c r="B27" s="9" t="s">
        <v>17</v>
      </c>
      <c r="C27" s="6" t="s">
        <v>111</v>
      </c>
      <c r="D27" s="6" t="s">
        <v>151</v>
      </c>
      <c r="E27" s="7">
        <f>((G27-F27)/2+F27)</f>
        <v>375</v>
      </c>
      <c r="F27" s="7">
        <v>150</v>
      </c>
      <c r="G27" s="7">
        <v>600</v>
      </c>
      <c r="H27" s="8">
        <f t="shared" si="1"/>
        <v>225</v>
      </c>
      <c r="I27" s="9"/>
      <c r="J27" s="9">
        <f t="shared" si="5"/>
        <v>5208333.333333333</v>
      </c>
      <c r="K27" s="9">
        <f t="shared" si="5"/>
        <v>2083333.3333333335</v>
      </c>
      <c r="L27" s="9">
        <f t="shared" si="5"/>
        <v>8333333.333333334</v>
      </c>
      <c r="M27" s="10">
        <f t="shared" si="2"/>
        <v>3125000</v>
      </c>
      <c r="N27" s="6" t="s">
        <v>39</v>
      </c>
      <c r="O27" s="13" t="s">
        <v>27</v>
      </c>
      <c r="P27" s="3"/>
    </row>
    <row r="28" spans="1:16" x14ac:dyDescent="0.2">
      <c r="A28" s="6" t="s">
        <v>22</v>
      </c>
      <c r="B28" s="9" t="s">
        <v>17</v>
      </c>
      <c r="C28" s="6" t="s">
        <v>112</v>
      </c>
      <c r="D28" s="6" t="s">
        <v>158</v>
      </c>
      <c r="E28" s="7">
        <f>((G28-F28)/2+F28)</f>
        <v>125</v>
      </c>
      <c r="F28" s="7">
        <v>50</v>
      </c>
      <c r="G28" s="7">
        <v>200</v>
      </c>
      <c r="H28" s="8">
        <f t="shared" si="1"/>
        <v>75</v>
      </c>
      <c r="I28" s="9"/>
      <c r="J28" s="9">
        <f>(E28/0.37)*1000000</f>
        <v>337837837.83783787</v>
      </c>
      <c r="K28" s="9">
        <f>(F28/0.37)*1000000</f>
        <v>135135135.13513514</v>
      </c>
      <c r="L28" s="9">
        <f>(G28/0.37)*1000000</f>
        <v>540540540.54054058</v>
      </c>
      <c r="M28" s="10">
        <f t="shared" si="2"/>
        <v>202702702.7027027</v>
      </c>
      <c r="N28" s="6" t="s">
        <v>40</v>
      </c>
      <c r="O28" s="13" t="s">
        <v>27</v>
      </c>
      <c r="P28" s="3"/>
    </row>
    <row r="29" spans="1:16" x14ac:dyDescent="0.2">
      <c r="A29" s="6" t="s">
        <v>22</v>
      </c>
      <c r="B29" s="9" t="s">
        <v>17</v>
      </c>
      <c r="C29" s="6" t="s">
        <v>106</v>
      </c>
      <c r="D29" s="6" t="s">
        <v>151</v>
      </c>
      <c r="E29" s="7">
        <v>100</v>
      </c>
      <c r="F29" s="7">
        <v>100</v>
      </c>
      <c r="G29" s="7">
        <v>100</v>
      </c>
      <c r="H29" s="8">
        <f t="shared" si="1"/>
        <v>0</v>
      </c>
      <c r="I29" s="9"/>
      <c r="J29" s="9">
        <f t="shared" ref="J29:L30" si="6">(E29/72)*1000000</f>
        <v>1388888.8888888888</v>
      </c>
      <c r="K29" s="9">
        <f t="shared" si="6"/>
        <v>1388888.8888888888</v>
      </c>
      <c r="L29" s="9">
        <f t="shared" si="6"/>
        <v>1388888.8888888888</v>
      </c>
      <c r="M29" s="10">
        <f t="shared" si="2"/>
        <v>0</v>
      </c>
      <c r="N29" s="6" t="s">
        <v>41</v>
      </c>
      <c r="O29" s="13" t="s">
        <v>27</v>
      </c>
      <c r="P29" s="3"/>
    </row>
    <row r="30" spans="1:16" x14ac:dyDescent="0.2">
      <c r="A30" s="6" t="s">
        <v>22</v>
      </c>
      <c r="B30" s="9" t="s">
        <v>17</v>
      </c>
      <c r="C30" s="6" t="s">
        <v>113</v>
      </c>
      <c r="D30" s="6" t="s">
        <v>151</v>
      </c>
      <c r="E30" s="7">
        <v>20</v>
      </c>
      <c r="F30" s="7">
        <v>20</v>
      </c>
      <c r="G30" s="7">
        <v>20</v>
      </c>
      <c r="H30" s="8">
        <f t="shared" si="1"/>
        <v>0</v>
      </c>
      <c r="I30" s="9"/>
      <c r="J30" s="9">
        <f t="shared" si="6"/>
        <v>277777.77777777781</v>
      </c>
      <c r="K30" s="9">
        <f t="shared" si="6"/>
        <v>277777.77777777781</v>
      </c>
      <c r="L30" s="9">
        <f t="shared" si="6"/>
        <v>277777.77777777781</v>
      </c>
      <c r="M30" s="10">
        <f t="shared" si="2"/>
        <v>0</v>
      </c>
      <c r="N30" s="6" t="s">
        <v>42</v>
      </c>
      <c r="O30" s="13" t="s">
        <v>27</v>
      </c>
      <c r="P30" s="3"/>
    </row>
    <row r="31" spans="1:16" x14ac:dyDescent="0.2">
      <c r="A31" s="6" t="s">
        <v>22</v>
      </c>
      <c r="B31" s="9" t="s">
        <v>17</v>
      </c>
      <c r="C31" s="6" t="s">
        <v>101</v>
      </c>
      <c r="D31" s="6" t="s">
        <v>159</v>
      </c>
      <c r="E31" s="7">
        <v>200</v>
      </c>
      <c r="F31" s="7">
        <v>200</v>
      </c>
      <c r="G31" s="7">
        <v>200</v>
      </c>
      <c r="H31" s="8">
        <f t="shared" si="1"/>
        <v>0</v>
      </c>
      <c r="I31" s="9"/>
      <c r="J31" s="9">
        <f>(E31/4)*1000000</f>
        <v>50000000</v>
      </c>
      <c r="K31" s="9">
        <f>(F31/4)*1000000</f>
        <v>50000000</v>
      </c>
      <c r="L31" s="9">
        <f>(G31/4)*1000000</f>
        <v>50000000</v>
      </c>
      <c r="M31" s="9">
        <f t="shared" si="2"/>
        <v>0</v>
      </c>
      <c r="N31" s="6" t="s">
        <v>43</v>
      </c>
      <c r="O31" s="14" t="s">
        <v>27</v>
      </c>
      <c r="P31" s="3"/>
    </row>
    <row r="32" spans="1:16" x14ac:dyDescent="0.2">
      <c r="A32" s="6" t="s">
        <v>22</v>
      </c>
      <c r="B32" s="9" t="s">
        <v>17</v>
      </c>
      <c r="C32" s="6" t="s">
        <v>104</v>
      </c>
      <c r="D32" s="6" t="s">
        <v>160</v>
      </c>
      <c r="E32" s="7">
        <f>((G32-F32)/2+F32)</f>
        <v>62.5</v>
      </c>
      <c r="F32" s="7">
        <v>25</v>
      </c>
      <c r="G32" s="7">
        <v>100</v>
      </c>
      <c r="H32" s="8">
        <f t="shared" si="1"/>
        <v>37.5</v>
      </c>
      <c r="I32" s="9"/>
      <c r="J32" s="9">
        <f>(E32/0.05)*1000000</f>
        <v>1250000000</v>
      </c>
      <c r="K32" s="9">
        <f>(F32/0.05)*1000000</f>
        <v>500000000</v>
      </c>
      <c r="L32" s="9">
        <f>(G32/0.05)*1000000</f>
        <v>2000000000</v>
      </c>
      <c r="M32" s="10">
        <f t="shared" si="2"/>
        <v>750000000</v>
      </c>
      <c r="N32" s="6" t="s">
        <v>44</v>
      </c>
      <c r="O32" s="15" t="s">
        <v>27</v>
      </c>
      <c r="P32" s="3"/>
    </row>
    <row r="33" spans="1:16" x14ac:dyDescent="0.2">
      <c r="A33" s="6" t="s">
        <v>46</v>
      </c>
      <c r="B33" s="9" t="s">
        <v>17</v>
      </c>
      <c r="C33" s="6" t="s">
        <v>114</v>
      </c>
      <c r="D33" s="6" t="s">
        <v>161</v>
      </c>
      <c r="E33" s="7">
        <f>((G33-F33)/2)+F33</f>
        <v>20</v>
      </c>
      <c r="F33" s="7">
        <v>10</v>
      </c>
      <c r="G33" s="7">
        <v>30</v>
      </c>
      <c r="H33" s="8">
        <f t="shared" si="1"/>
        <v>10</v>
      </c>
      <c r="I33" s="9"/>
      <c r="J33" s="9">
        <f>(E33/0.008)*1000000</f>
        <v>2500000000</v>
      </c>
      <c r="K33" s="9">
        <f>(F33/0.008)*1000000</f>
        <v>1250000000</v>
      </c>
      <c r="L33" s="9">
        <f>(G33/0.008)*1000000</f>
        <v>3750000000</v>
      </c>
      <c r="M33" s="10">
        <f t="shared" si="2"/>
        <v>1250000000</v>
      </c>
      <c r="N33" s="6" t="s">
        <v>47</v>
      </c>
      <c r="O33" s="15" t="s">
        <v>19</v>
      </c>
      <c r="P33" s="3"/>
    </row>
    <row r="34" spans="1:16" x14ac:dyDescent="0.2">
      <c r="A34" s="6" t="s">
        <v>48</v>
      </c>
      <c r="B34" s="9" t="s">
        <v>17</v>
      </c>
      <c r="C34" s="6" t="s">
        <v>115</v>
      </c>
      <c r="D34" s="6" t="s">
        <v>162</v>
      </c>
      <c r="E34" s="7">
        <f>((G34-F34)/2+F34)</f>
        <v>17.5</v>
      </c>
      <c r="F34" s="7">
        <v>3</v>
      </c>
      <c r="G34" s="7">
        <v>32</v>
      </c>
      <c r="H34" s="8">
        <f t="shared" si="1"/>
        <v>14.5</v>
      </c>
      <c r="I34" s="9"/>
      <c r="J34" s="9">
        <f>(E34/1.48)*1000000</f>
        <v>11824324.324324325</v>
      </c>
      <c r="K34" s="9">
        <f>(F34/1.48)*1000000</f>
        <v>2027027.0270270272</v>
      </c>
      <c r="L34" s="9">
        <f>(G34/1.48)*1000000</f>
        <v>21621621.62162162</v>
      </c>
      <c r="M34" s="10">
        <f t="shared" si="2"/>
        <v>9797297.297297297</v>
      </c>
      <c r="N34" s="6" t="s">
        <v>49</v>
      </c>
      <c r="O34" s="15" t="s">
        <v>19</v>
      </c>
      <c r="P34" s="3"/>
    </row>
    <row r="35" spans="1:16" x14ac:dyDescent="0.2">
      <c r="A35" s="6" t="s">
        <v>50</v>
      </c>
      <c r="B35" s="9" t="s">
        <v>17</v>
      </c>
      <c r="C35" s="6" t="s">
        <v>116</v>
      </c>
      <c r="D35" s="6" t="s">
        <v>163</v>
      </c>
      <c r="E35" s="7">
        <f>((G35-F35)/2)+F35</f>
        <v>400</v>
      </c>
      <c r="F35" s="7">
        <v>50</v>
      </c>
      <c r="G35" s="7">
        <v>750</v>
      </c>
      <c r="H35" s="8">
        <f t="shared" si="1"/>
        <v>350</v>
      </c>
      <c r="I35" s="9"/>
      <c r="J35" s="9">
        <f>(E35/0.001)*1000000</f>
        <v>400000000000</v>
      </c>
      <c r="K35" s="9">
        <f>(F35/0.001)*1000000</f>
        <v>50000000000</v>
      </c>
      <c r="L35" s="9">
        <f>(G35/0.001)*1000000</f>
        <v>750000000000</v>
      </c>
      <c r="M35" s="10">
        <f t="shared" si="2"/>
        <v>350000000000</v>
      </c>
      <c r="N35" s="6" t="s">
        <v>51</v>
      </c>
      <c r="O35" s="15" t="s">
        <v>19</v>
      </c>
      <c r="P35" s="3"/>
    </row>
    <row r="36" spans="1:16" x14ac:dyDescent="0.2">
      <c r="A36" s="6" t="s">
        <v>52</v>
      </c>
      <c r="B36" s="9" t="s">
        <v>17</v>
      </c>
      <c r="C36" s="6" t="s">
        <v>117</v>
      </c>
      <c r="D36" s="6" t="s">
        <v>164</v>
      </c>
      <c r="E36" s="7">
        <f>((G36+F36)/2)+F36</f>
        <v>11</v>
      </c>
      <c r="F36" s="7">
        <v>2</v>
      </c>
      <c r="G36" s="7">
        <v>16</v>
      </c>
      <c r="H36" s="8">
        <f t="shared" si="1"/>
        <v>7</v>
      </c>
      <c r="I36" s="9"/>
      <c r="J36" s="9">
        <f>(E36/72)*1000000</f>
        <v>152777.77777777778</v>
      </c>
      <c r="K36" s="9">
        <f>(F36/72)*1000000</f>
        <v>27777.777777777777</v>
      </c>
      <c r="L36" s="9">
        <f>(G36/72)*1000000</f>
        <v>222222.22222222222</v>
      </c>
      <c r="M36" s="10">
        <f t="shared" si="2"/>
        <v>97222.222222222219</v>
      </c>
      <c r="N36" s="6" t="s">
        <v>53</v>
      </c>
      <c r="O36" s="15" t="s">
        <v>19</v>
      </c>
      <c r="P36" s="3"/>
    </row>
    <row r="37" spans="1:16" x14ac:dyDescent="0.2">
      <c r="A37" s="6" t="s">
        <v>55</v>
      </c>
      <c r="B37" s="9" t="s">
        <v>17</v>
      </c>
      <c r="C37" s="6" t="s">
        <v>119</v>
      </c>
      <c r="D37" s="6" t="s">
        <v>165</v>
      </c>
      <c r="E37" s="7">
        <f>((G37-F37)/2)+F37</f>
        <v>200</v>
      </c>
      <c r="F37" s="7">
        <v>50</v>
      </c>
      <c r="G37" s="7">
        <v>350</v>
      </c>
      <c r="H37" s="8">
        <f t="shared" si="1"/>
        <v>150</v>
      </c>
      <c r="I37" s="9"/>
      <c r="J37" s="9">
        <f>(E37/3)*1000000</f>
        <v>66666666.666666672</v>
      </c>
      <c r="K37" s="9">
        <f>(F37/3)*1000000</f>
        <v>16666666.666666668</v>
      </c>
      <c r="L37" s="9">
        <f>(G37/3)*1000000</f>
        <v>116666666.66666667</v>
      </c>
      <c r="M37" s="10">
        <f t="shared" si="2"/>
        <v>50000000</v>
      </c>
      <c r="N37" s="6" t="s">
        <v>56</v>
      </c>
      <c r="O37" s="15" t="s">
        <v>19</v>
      </c>
      <c r="P37" s="3"/>
    </row>
    <row r="38" spans="1:16" x14ac:dyDescent="0.2">
      <c r="A38" s="6" t="s">
        <v>57</v>
      </c>
      <c r="B38" s="9" t="s">
        <v>17</v>
      </c>
      <c r="C38" s="6" t="s">
        <v>120</v>
      </c>
      <c r="D38" s="6" t="s">
        <v>166</v>
      </c>
      <c r="E38" s="7">
        <f>((G38-F38)/2)+F38</f>
        <v>500</v>
      </c>
      <c r="F38" s="7">
        <v>100</v>
      </c>
      <c r="G38" s="7">
        <v>900</v>
      </c>
      <c r="H38" s="8">
        <f t="shared" si="1"/>
        <v>400</v>
      </c>
      <c r="I38" s="9"/>
      <c r="J38" s="9">
        <f>(E38/4.39)*1000000</f>
        <v>113895216.40091117</v>
      </c>
      <c r="K38" s="9">
        <f>(F38/4.39)*1000000</f>
        <v>22779043.280182231</v>
      </c>
      <c r="L38" s="9">
        <f>(G38/4.39)*1000000</f>
        <v>205011389.52164009</v>
      </c>
      <c r="M38" s="10">
        <f t="shared" si="2"/>
        <v>91116173.120728925</v>
      </c>
      <c r="N38" s="6" t="s">
        <v>58</v>
      </c>
      <c r="O38" s="15" t="s">
        <v>19</v>
      </c>
      <c r="P38" s="3" t="s">
        <v>61</v>
      </c>
    </row>
    <row r="39" spans="1:16" x14ac:dyDescent="0.2">
      <c r="A39" s="6" t="s">
        <v>59</v>
      </c>
      <c r="B39" s="9" t="s">
        <v>17</v>
      </c>
      <c r="C39" s="6" t="s">
        <v>121</v>
      </c>
      <c r="D39" s="6" t="s">
        <v>167</v>
      </c>
      <c r="E39" s="7">
        <f>((G39-F39)/2)+F39</f>
        <v>155</v>
      </c>
      <c r="F39" s="7">
        <v>10</v>
      </c>
      <c r="G39" s="7">
        <v>300</v>
      </c>
      <c r="H39" s="8">
        <f t="shared" si="1"/>
        <v>145</v>
      </c>
      <c r="I39" s="9"/>
      <c r="J39" s="9">
        <f>(E39/20)*1000000</f>
        <v>7750000</v>
      </c>
      <c r="K39" s="9">
        <f>(F39/20)*1000000</f>
        <v>500000</v>
      </c>
      <c r="L39" s="9">
        <f>(G39/20)*1000000</f>
        <v>15000000</v>
      </c>
      <c r="M39" s="10">
        <f t="shared" si="2"/>
        <v>7250000</v>
      </c>
      <c r="N39" s="6" t="s">
        <v>60</v>
      </c>
      <c r="O39" s="15" t="s">
        <v>19</v>
      </c>
      <c r="P39" s="3" t="s">
        <v>63</v>
      </c>
    </row>
    <row r="40" spans="1:16" x14ac:dyDescent="0.2">
      <c r="A40" s="6" t="s">
        <v>22</v>
      </c>
      <c r="B40" s="9" t="s">
        <v>17</v>
      </c>
      <c r="C40" s="6" t="s">
        <v>122</v>
      </c>
      <c r="D40" s="6" t="s">
        <v>168</v>
      </c>
      <c r="E40" s="7">
        <f>((G40-F40)/2)+F40</f>
        <v>87.5</v>
      </c>
      <c r="F40" s="7">
        <v>25</v>
      </c>
      <c r="G40" s="7">
        <v>150</v>
      </c>
      <c r="H40" s="8">
        <f t="shared" si="1"/>
        <v>62.5</v>
      </c>
      <c r="I40" s="9"/>
      <c r="J40" s="9">
        <f>(E40/0.29)*1000000</f>
        <v>301724137.93103451</v>
      </c>
      <c r="K40" s="9">
        <f>(F40/0.29)*1000000</f>
        <v>86206896.551724136</v>
      </c>
      <c r="L40" s="9">
        <f>(G40/0.29)*1000000</f>
        <v>517241379.31034487</v>
      </c>
      <c r="M40" s="10">
        <f t="shared" si="2"/>
        <v>215517241.37931037</v>
      </c>
      <c r="N40" s="6" t="s">
        <v>62</v>
      </c>
      <c r="O40" s="15" t="s">
        <v>19</v>
      </c>
      <c r="P40" s="3" t="s">
        <v>65</v>
      </c>
    </row>
    <row r="41" spans="1:16" x14ac:dyDescent="0.2">
      <c r="A41" s="6" t="s">
        <v>22</v>
      </c>
      <c r="B41" s="9" t="s">
        <v>17</v>
      </c>
      <c r="C41" s="6" t="s">
        <v>106</v>
      </c>
      <c r="D41" s="6" t="s">
        <v>169</v>
      </c>
      <c r="E41" s="7">
        <v>100</v>
      </c>
      <c r="F41" s="7">
        <v>100</v>
      </c>
      <c r="G41" s="7">
        <v>100</v>
      </c>
      <c r="H41" s="8">
        <f t="shared" si="1"/>
        <v>0</v>
      </c>
      <c r="I41" s="9"/>
      <c r="J41" s="9">
        <f>(E41/0.08)*1000000</f>
        <v>1250000000</v>
      </c>
      <c r="K41" s="9">
        <f>(F41/0.08)*1000000</f>
        <v>1250000000</v>
      </c>
      <c r="L41" s="9">
        <f>(G41/0.08)*1000000</f>
        <v>1250000000</v>
      </c>
      <c r="M41" s="10">
        <f t="shared" si="2"/>
        <v>0</v>
      </c>
      <c r="N41" s="6" t="s">
        <v>64</v>
      </c>
      <c r="O41" s="15" t="s">
        <v>19</v>
      </c>
      <c r="P41" s="3"/>
    </row>
    <row r="42" spans="1:16" x14ac:dyDescent="0.2">
      <c r="A42" s="6" t="s">
        <v>28</v>
      </c>
      <c r="B42" s="9" t="s">
        <v>17</v>
      </c>
      <c r="C42" s="6" t="s">
        <v>170</v>
      </c>
      <c r="D42" s="6" t="s">
        <v>171</v>
      </c>
      <c r="E42" s="7">
        <f>((G42-F42)/2)+F42</f>
        <v>20</v>
      </c>
      <c r="F42" s="7">
        <v>10</v>
      </c>
      <c r="G42" s="7">
        <v>30</v>
      </c>
      <c r="H42" s="8">
        <f t="shared" si="1"/>
        <v>10</v>
      </c>
      <c r="I42" s="9"/>
      <c r="J42" s="9">
        <f>(E42/1.06)*1000000</f>
        <v>18867924.528301883</v>
      </c>
      <c r="K42" s="9">
        <f>(F42/1.06)*1000000</f>
        <v>9433962.2641509417</v>
      </c>
      <c r="L42" s="11">
        <f>(G42/1.06)*1000000</f>
        <v>28301886.792452831</v>
      </c>
      <c r="M42" s="11">
        <f t="shared" si="2"/>
        <v>9433962.2641509436</v>
      </c>
      <c r="N42" s="6" t="s">
        <v>66</v>
      </c>
      <c r="O42" s="15" t="s">
        <v>19</v>
      </c>
      <c r="P42" s="3" t="s">
        <v>69</v>
      </c>
    </row>
    <row r="43" spans="1:16" x14ac:dyDescent="0.2">
      <c r="A43" s="6" t="s">
        <v>67</v>
      </c>
      <c r="B43" s="9" t="s">
        <v>17</v>
      </c>
      <c r="C43" s="6" t="s">
        <v>123</v>
      </c>
      <c r="D43" s="6" t="s">
        <v>172</v>
      </c>
      <c r="E43" s="7">
        <v>50</v>
      </c>
      <c r="F43" s="7">
        <v>50</v>
      </c>
      <c r="G43" s="7">
        <v>50</v>
      </c>
      <c r="H43" s="8">
        <f t="shared" si="1"/>
        <v>0</v>
      </c>
      <c r="I43" s="9"/>
      <c r="J43" s="9">
        <f>(E43/0.03)*1000000</f>
        <v>1666666666.6666667</v>
      </c>
      <c r="K43" s="9">
        <f>(F43/0.03)*1000000</f>
        <v>1666666666.6666667</v>
      </c>
      <c r="L43" s="9">
        <f>(G43/0.03)*1000000</f>
        <v>1666666666.6666667</v>
      </c>
      <c r="M43" s="10">
        <f t="shared" si="2"/>
        <v>0</v>
      </c>
      <c r="N43" s="6" t="s">
        <v>68</v>
      </c>
      <c r="O43" s="15" t="s">
        <v>19</v>
      </c>
      <c r="P43" s="3" t="s">
        <v>71</v>
      </c>
    </row>
    <row r="44" spans="1:16" x14ac:dyDescent="0.2">
      <c r="A44" s="6" t="s">
        <v>22</v>
      </c>
      <c r="B44" s="9" t="s">
        <v>17</v>
      </c>
      <c r="C44" s="6" t="s">
        <v>124</v>
      </c>
      <c r="D44" s="6"/>
      <c r="E44" s="7"/>
      <c r="F44" s="7"/>
      <c r="G44" s="7"/>
      <c r="H44" s="7">
        <f t="shared" si="1"/>
        <v>0</v>
      </c>
      <c r="I44" s="9" t="s">
        <v>173</v>
      </c>
      <c r="J44" s="9">
        <f>((L44-K44)/2)+K44</f>
        <v>50.050000000000004</v>
      </c>
      <c r="K44" s="9">
        <v>0.1</v>
      </c>
      <c r="L44" s="9">
        <v>100</v>
      </c>
      <c r="M44" s="10">
        <f t="shared" si="2"/>
        <v>49.95</v>
      </c>
      <c r="N44" s="6" t="s">
        <v>70</v>
      </c>
      <c r="O44" s="15" t="s">
        <v>19</v>
      </c>
      <c r="P44" s="3" t="s">
        <v>73</v>
      </c>
    </row>
    <row r="45" spans="1:16" x14ac:dyDescent="0.2">
      <c r="A45" s="6" t="s">
        <v>22</v>
      </c>
      <c r="B45" s="9" t="s">
        <v>17</v>
      </c>
      <c r="C45" s="6" t="s">
        <v>125</v>
      </c>
      <c r="D45" s="16" t="s">
        <v>174</v>
      </c>
      <c r="E45" s="7">
        <f>((G45-F45)/2)+F45</f>
        <v>31.349999999999998</v>
      </c>
      <c r="F45" s="7">
        <v>3.9</v>
      </c>
      <c r="G45" s="7">
        <v>58.8</v>
      </c>
      <c r="H45" s="8">
        <f t="shared" si="1"/>
        <v>27.45</v>
      </c>
      <c r="I45" s="9"/>
      <c r="J45" s="9">
        <f>(E45/167)*1000000</f>
        <v>187724.5508982036</v>
      </c>
      <c r="K45" s="9">
        <f>(F45/167)*1000000</f>
        <v>23353.293413173651</v>
      </c>
      <c r="L45" s="9">
        <f>(G45/167)*1000000</f>
        <v>352095.8083832335</v>
      </c>
      <c r="M45" s="10">
        <f t="shared" si="2"/>
        <v>164371.25748502993</v>
      </c>
      <c r="N45" s="6" t="s">
        <v>72</v>
      </c>
      <c r="O45" s="15" t="s">
        <v>19</v>
      </c>
      <c r="P45" s="3" t="s">
        <v>76</v>
      </c>
    </row>
    <row r="46" spans="1:16" x14ac:dyDescent="0.2">
      <c r="A46" s="6" t="s">
        <v>74</v>
      </c>
      <c r="B46" s="9" t="s">
        <v>17</v>
      </c>
      <c r="C46" s="6" t="s">
        <v>126</v>
      </c>
      <c r="D46" s="6" t="s">
        <v>175</v>
      </c>
      <c r="E46" s="7">
        <v>3.5</v>
      </c>
      <c r="F46" s="7">
        <v>3.5</v>
      </c>
      <c r="G46" s="7">
        <v>3.5</v>
      </c>
      <c r="H46" s="8">
        <f t="shared" si="1"/>
        <v>0</v>
      </c>
      <c r="I46" s="9"/>
      <c r="J46" s="9">
        <f>(E46/72)*1000000</f>
        <v>48611.111111111109</v>
      </c>
      <c r="K46" s="9">
        <f>K54</f>
        <v>600000</v>
      </c>
      <c r="L46" s="9">
        <f>(G46/72)*1000000</f>
        <v>48611.111111111109</v>
      </c>
      <c r="M46" s="10">
        <f t="shared" si="2"/>
        <v>-275694.44444444444</v>
      </c>
      <c r="N46" s="6" t="s">
        <v>75</v>
      </c>
      <c r="O46" s="15" t="s">
        <v>19</v>
      </c>
      <c r="P46" s="3" t="s">
        <v>79</v>
      </c>
    </row>
    <row r="47" spans="1:16" x14ac:dyDescent="0.2">
      <c r="A47" s="6" t="s">
        <v>77</v>
      </c>
      <c r="B47" s="9" t="s">
        <v>17</v>
      </c>
      <c r="C47" s="6" t="s">
        <v>176</v>
      </c>
      <c r="D47" s="6" t="s">
        <v>177</v>
      </c>
      <c r="E47" s="7">
        <v>60</v>
      </c>
      <c r="F47" s="7">
        <v>0.4</v>
      </c>
      <c r="G47" s="7">
        <v>10</v>
      </c>
      <c r="H47" s="8">
        <f t="shared" si="1"/>
        <v>4.8</v>
      </c>
      <c r="I47" s="9"/>
      <c r="J47" s="9">
        <f>(E47/0.34)*1000000</f>
        <v>176470588.2352941</v>
      </c>
      <c r="K47" s="9">
        <f>(F47/0.34)*1000000</f>
        <v>1176470.5882352942</v>
      </c>
      <c r="L47" s="9">
        <f>(G47/0.34)*1000000</f>
        <v>29411764.705882352</v>
      </c>
      <c r="M47" s="10">
        <f t="shared" si="2"/>
        <v>14117647.05882353</v>
      </c>
      <c r="N47" s="6" t="s">
        <v>78</v>
      </c>
      <c r="O47" s="15" t="s">
        <v>19</v>
      </c>
      <c r="P47" s="3" t="s">
        <v>82</v>
      </c>
    </row>
    <row r="48" spans="1:16" x14ac:dyDescent="0.2">
      <c r="A48" s="6" t="s">
        <v>80</v>
      </c>
      <c r="B48" s="9" t="s">
        <v>17</v>
      </c>
      <c r="C48" s="6" t="s">
        <v>127</v>
      </c>
      <c r="D48" s="6" t="s">
        <v>164</v>
      </c>
      <c r="E48" s="7">
        <f>((G48-F48)/2)+F48</f>
        <v>550</v>
      </c>
      <c r="F48" s="7">
        <v>100</v>
      </c>
      <c r="G48" s="7">
        <v>1000</v>
      </c>
      <c r="H48" s="7">
        <f t="shared" si="1"/>
        <v>450</v>
      </c>
      <c r="I48" s="9"/>
      <c r="J48" s="9">
        <f t="shared" ref="J48:L49" si="7">(E48/72)*1000000</f>
        <v>7638888.888888889</v>
      </c>
      <c r="K48" s="9">
        <f t="shared" si="7"/>
        <v>1388888.8888888888</v>
      </c>
      <c r="L48" s="9">
        <f t="shared" si="7"/>
        <v>13888888.88888889</v>
      </c>
      <c r="M48" s="10">
        <f t="shared" si="2"/>
        <v>6250000.0000000009</v>
      </c>
      <c r="N48" s="6" t="s">
        <v>81</v>
      </c>
      <c r="O48" s="15" t="s">
        <v>19</v>
      </c>
      <c r="P48" s="3" t="s">
        <v>85</v>
      </c>
    </row>
    <row r="49" spans="1:16" x14ac:dyDescent="0.2">
      <c r="A49" s="6" t="s">
        <v>46</v>
      </c>
      <c r="B49" s="9" t="s">
        <v>17</v>
      </c>
      <c r="C49" s="6" t="s">
        <v>128</v>
      </c>
      <c r="D49" s="16" t="s">
        <v>151</v>
      </c>
      <c r="E49" s="7">
        <v>80</v>
      </c>
      <c r="F49" s="7">
        <v>80</v>
      </c>
      <c r="G49" s="7">
        <v>80</v>
      </c>
      <c r="H49" s="7">
        <f t="shared" si="1"/>
        <v>0</v>
      </c>
      <c r="I49" s="9"/>
      <c r="J49" s="9">
        <f t="shared" si="7"/>
        <v>1111111.1111111112</v>
      </c>
      <c r="K49" s="9">
        <f t="shared" si="7"/>
        <v>1111111.1111111112</v>
      </c>
      <c r="L49" s="9">
        <f t="shared" si="7"/>
        <v>1111111.1111111112</v>
      </c>
      <c r="M49" s="10">
        <f t="shared" si="2"/>
        <v>0</v>
      </c>
      <c r="N49" s="6" t="s">
        <v>89</v>
      </c>
      <c r="O49" s="3" t="s">
        <v>19</v>
      </c>
      <c r="P49" s="3" t="s">
        <v>88</v>
      </c>
    </row>
    <row r="50" spans="1:16" x14ac:dyDescent="0.2">
      <c r="A50" s="6" t="s">
        <v>91</v>
      </c>
      <c r="B50" s="23" t="s">
        <v>4</v>
      </c>
      <c r="C50" s="6" t="s">
        <v>178</v>
      </c>
      <c r="D50" s="6" t="s">
        <v>179</v>
      </c>
      <c r="E50" s="7">
        <f>(J50*96/1000000)</f>
        <v>2.1360000000000001E-2</v>
      </c>
      <c r="F50" s="7">
        <f>((K50*96/1000000))</f>
        <v>2.1360000000000001E-2</v>
      </c>
      <c r="G50" s="7">
        <f>((L50*96/1000000))</f>
        <v>2.1360000000000001E-2</v>
      </c>
      <c r="H50" s="7">
        <f t="shared" si="1"/>
        <v>0</v>
      </c>
      <c r="I50" s="9" t="s">
        <v>178</v>
      </c>
      <c r="J50" s="9">
        <f>((L50-K50)/2)+K50</f>
        <v>222.5</v>
      </c>
      <c r="K50" s="9">
        <v>222.5</v>
      </c>
      <c r="L50" s="9">
        <v>222.5</v>
      </c>
      <c r="M50" s="10">
        <f t="shared" si="2"/>
        <v>0</v>
      </c>
      <c r="N50" s="6" t="s">
        <v>92</v>
      </c>
      <c r="O50" s="15" t="s">
        <v>19</v>
      </c>
      <c r="P50" s="3"/>
    </row>
    <row r="51" spans="1:16" x14ac:dyDescent="0.2">
      <c r="A51" s="6" t="s">
        <v>91</v>
      </c>
      <c r="B51" s="9" t="s">
        <v>17</v>
      </c>
      <c r="C51" s="6" t="s">
        <v>180</v>
      </c>
      <c r="D51" s="6" t="s">
        <v>175</v>
      </c>
      <c r="E51" s="7">
        <f>(J51*72/1000000)</f>
        <v>2.8800000000000001E-4</v>
      </c>
      <c r="F51" s="7">
        <f>((K51*72/1000000))</f>
        <v>2.8800000000000001E-4</v>
      </c>
      <c r="G51" s="7">
        <f>((L51*72/1000000))</f>
        <v>2.8800000000000001E-4</v>
      </c>
      <c r="H51" s="7">
        <f t="shared" si="1"/>
        <v>0</v>
      </c>
      <c r="I51" s="9" t="s">
        <v>180</v>
      </c>
      <c r="J51" s="9">
        <v>4</v>
      </c>
      <c r="K51" s="9">
        <v>4</v>
      </c>
      <c r="L51" s="9">
        <v>4</v>
      </c>
      <c r="M51" s="9">
        <v>4</v>
      </c>
      <c r="N51" s="6"/>
      <c r="O51" s="15" t="s">
        <v>19</v>
      </c>
      <c r="P51" s="3"/>
    </row>
    <row r="52" spans="1:16" ht="30" x14ac:dyDescent="0.2">
      <c r="A52" s="6" t="s">
        <v>181</v>
      </c>
      <c r="B52" s="23" t="s">
        <v>4</v>
      </c>
      <c r="C52" s="12" t="s">
        <v>182</v>
      </c>
      <c r="D52" s="6" t="s">
        <v>183</v>
      </c>
      <c r="E52" s="7">
        <f>(J52*262800)/1000000</f>
        <v>3.9787919999999999</v>
      </c>
      <c r="F52" s="7">
        <f>((K52*262800)/1000000)</f>
        <v>2.1024000000000001E-2</v>
      </c>
      <c r="G52" s="7">
        <f>((L52*262800)/1000000)</f>
        <v>7.9365600000000001</v>
      </c>
      <c r="H52" s="7">
        <f t="shared" si="1"/>
        <v>3.9577680000000002</v>
      </c>
      <c r="I52" s="9" t="s">
        <v>182</v>
      </c>
      <c r="J52" s="9">
        <f>((L52-K52)/2)+K52</f>
        <v>15.14</v>
      </c>
      <c r="K52" s="9">
        <v>0.08</v>
      </c>
      <c r="L52" s="9">
        <v>30.2</v>
      </c>
      <c r="M52" s="9">
        <f t="shared" ref="M52:M58" si="8">(L52-K52)/2</f>
        <v>15.06</v>
      </c>
      <c r="N52" s="6" t="s">
        <v>184</v>
      </c>
      <c r="O52" s="15" t="s">
        <v>19</v>
      </c>
      <c r="P52" s="22" t="s">
        <v>185</v>
      </c>
    </row>
    <row r="53" spans="1:16" x14ac:dyDescent="0.2">
      <c r="A53" s="6" t="s">
        <v>186</v>
      </c>
      <c r="B53" s="23" t="s">
        <v>4</v>
      </c>
      <c r="C53" s="6" t="s">
        <v>187</v>
      </c>
      <c r="D53" s="6" t="s">
        <v>183</v>
      </c>
      <c r="E53" s="7">
        <f>(J53*262800)/1000000</f>
        <v>4.543812</v>
      </c>
      <c r="F53" s="7">
        <f>((K53*262800)/1000000)</f>
        <v>2.1024000000000001E-2</v>
      </c>
      <c r="G53" s="7">
        <f>((L53*262800)/1000000)</f>
        <v>9.0665999999999993</v>
      </c>
      <c r="H53" s="7">
        <f t="shared" si="1"/>
        <v>4.5227879999999994</v>
      </c>
      <c r="I53" s="9" t="s">
        <v>187</v>
      </c>
      <c r="J53" s="9">
        <f>((L53-K53)/2)+K53</f>
        <v>17.29</v>
      </c>
      <c r="K53" s="9">
        <v>0.08</v>
      </c>
      <c r="L53" s="9">
        <v>34.5</v>
      </c>
      <c r="M53" s="9">
        <f t="shared" si="8"/>
        <v>17.21</v>
      </c>
      <c r="N53" s="6" t="s">
        <v>188</v>
      </c>
      <c r="O53" s="15" t="s">
        <v>19</v>
      </c>
      <c r="P53" s="3" t="s">
        <v>189</v>
      </c>
    </row>
    <row r="54" spans="1:16" x14ac:dyDescent="0.2">
      <c r="A54" s="6" t="s">
        <v>190</v>
      </c>
      <c r="B54" s="9" t="s">
        <v>17</v>
      </c>
      <c r="C54" s="6" t="s">
        <v>191</v>
      </c>
      <c r="D54" s="6" t="s">
        <v>192</v>
      </c>
      <c r="E54" s="7">
        <f>((G54-F54)/2)+F54</f>
        <v>1.5499999999999998</v>
      </c>
      <c r="F54" s="7">
        <v>0.6</v>
      </c>
      <c r="G54" s="7">
        <v>2.5</v>
      </c>
      <c r="H54" s="7">
        <f t="shared" si="1"/>
        <v>0.95</v>
      </c>
      <c r="I54" s="9"/>
      <c r="J54" s="9">
        <f>(E54/1)*1000000</f>
        <v>1549999.9999999998</v>
      </c>
      <c r="K54" s="9">
        <f>(F54/1)*1000000</f>
        <v>600000</v>
      </c>
      <c r="L54" s="9">
        <f>(G54/1)*1000000</f>
        <v>2500000</v>
      </c>
      <c r="M54" s="9">
        <f t="shared" si="8"/>
        <v>950000</v>
      </c>
      <c r="N54" s="6" t="s">
        <v>193</v>
      </c>
      <c r="O54" s="3" t="s">
        <v>19</v>
      </c>
      <c r="P54" s="3"/>
    </row>
    <row r="55" spans="1:16" x14ac:dyDescent="0.2">
      <c r="A55" s="6" t="s">
        <v>194</v>
      </c>
      <c r="B55" s="9" t="s">
        <v>17</v>
      </c>
      <c r="C55" s="6" t="s">
        <v>195</v>
      </c>
      <c r="D55" s="6" t="s">
        <v>196</v>
      </c>
      <c r="E55" s="7">
        <f>((G55-F55)/2)+F55</f>
        <v>3869</v>
      </c>
      <c r="F55" s="7">
        <f>1.8*1460</f>
        <v>2628</v>
      </c>
      <c r="G55" s="7">
        <f>3.5*1460</f>
        <v>5110</v>
      </c>
      <c r="H55" s="7">
        <f t="shared" si="1"/>
        <v>1241</v>
      </c>
      <c r="I55" s="9"/>
      <c r="J55" s="9">
        <f t="shared" ref="J55:L56" si="9">(E55/1460)*1000000</f>
        <v>2650000</v>
      </c>
      <c r="K55" s="9">
        <f t="shared" si="9"/>
        <v>1800000</v>
      </c>
      <c r="L55" s="9">
        <f t="shared" si="9"/>
        <v>3500000</v>
      </c>
      <c r="M55" s="9">
        <f t="shared" si="8"/>
        <v>850000</v>
      </c>
      <c r="N55" s="6" t="s">
        <v>197</v>
      </c>
      <c r="O55" s="15" t="s">
        <v>19</v>
      </c>
      <c r="P55" s="3"/>
    </row>
    <row r="56" spans="1:16" x14ac:dyDescent="0.2">
      <c r="A56" s="6" t="s">
        <v>198</v>
      </c>
      <c r="B56" s="9" t="s">
        <v>17</v>
      </c>
      <c r="C56" s="6" t="s">
        <v>199</v>
      </c>
      <c r="D56" s="6" t="s">
        <v>200</v>
      </c>
      <c r="E56" s="7">
        <f>((G56-F56)/2)+F56</f>
        <v>2920</v>
      </c>
      <c r="F56" s="7">
        <f>1.5*1460</f>
        <v>2190</v>
      </c>
      <c r="G56" s="7">
        <f>2.5*1460</f>
        <v>3650</v>
      </c>
      <c r="H56" s="7">
        <f t="shared" si="1"/>
        <v>730</v>
      </c>
      <c r="I56" s="9" t="s">
        <v>201</v>
      </c>
      <c r="J56" s="9">
        <f t="shared" si="9"/>
        <v>2000000</v>
      </c>
      <c r="K56" s="9">
        <f t="shared" si="9"/>
        <v>1500000</v>
      </c>
      <c r="L56" s="9">
        <f t="shared" si="9"/>
        <v>2500000</v>
      </c>
      <c r="M56" s="9">
        <f t="shared" si="8"/>
        <v>500000</v>
      </c>
      <c r="N56" s="6" t="s">
        <v>197</v>
      </c>
      <c r="O56" s="15" t="s">
        <v>19</v>
      </c>
      <c r="P56" s="3"/>
    </row>
    <row r="57" spans="1:16" x14ac:dyDescent="0.2">
      <c r="A57" s="6" t="s">
        <v>202</v>
      </c>
      <c r="B57" s="9" t="s">
        <v>17</v>
      </c>
      <c r="C57" s="6" t="s">
        <v>203</v>
      </c>
      <c r="D57" s="6" t="s">
        <v>204</v>
      </c>
      <c r="E57" s="7">
        <v>27.375</v>
      </c>
      <c r="F57" s="7">
        <f>0.0125*2190</f>
        <v>27.375</v>
      </c>
      <c r="G57" s="7">
        <f>0.0125*2190</f>
        <v>27.375</v>
      </c>
      <c r="H57" s="7">
        <f t="shared" si="1"/>
        <v>0</v>
      </c>
      <c r="I57" s="9" t="s">
        <v>205</v>
      </c>
      <c r="J57" s="9">
        <f>(E57/2190)*1000000</f>
        <v>12500</v>
      </c>
      <c r="K57" s="9">
        <v>12500</v>
      </c>
      <c r="L57" s="9">
        <v>12500</v>
      </c>
      <c r="M57" s="9">
        <f t="shared" si="8"/>
        <v>0</v>
      </c>
      <c r="N57" s="6" t="s">
        <v>197</v>
      </c>
      <c r="O57" s="15" t="s">
        <v>19</v>
      </c>
      <c r="P57" s="3"/>
    </row>
    <row r="58" spans="1:16" x14ac:dyDescent="0.2">
      <c r="A58" s="6" t="s">
        <v>206</v>
      </c>
      <c r="B58" s="9" t="s">
        <v>17</v>
      </c>
      <c r="C58" s="6" t="s">
        <v>207</v>
      </c>
      <c r="D58" s="6" t="s">
        <v>208</v>
      </c>
      <c r="E58" s="7">
        <v>173.375</v>
      </c>
      <c r="F58" s="7">
        <v>173.375</v>
      </c>
      <c r="G58" s="7">
        <v>173.375</v>
      </c>
      <c r="H58" s="7">
        <f t="shared" si="1"/>
        <v>0</v>
      </c>
      <c r="I58" s="9" t="s">
        <v>209</v>
      </c>
      <c r="J58" s="9">
        <f>(E58/1460)*1000000</f>
        <v>118750</v>
      </c>
      <c r="K58" s="9">
        <f>(F58/1460)*1000000</f>
        <v>118750</v>
      </c>
      <c r="L58" s="9">
        <f>(G58/1460)*1000000</f>
        <v>118750</v>
      </c>
      <c r="M58" s="9">
        <f t="shared" si="8"/>
        <v>0</v>
      </c>
      <c r="N58" s="6" t="s">
        <v>197</v>
      </c>
      <c r="O58" s="15" t="s">
        <v>19</v>
      </c>
      <c r="P58" s="3"/>
    </row>
    <row r="59" spans="1:16" x14ac:dyDescent="0.2">
      <c r="A59" s="6" t="s">
        <v>206</v>
      </c>
      <c r="B59" s="9" t="s">
        <v>17</v>
      </c>
      <c r="C59" s="6" t="s">
        <v>210</v>
      </c>
      <c r="D59" s="6" t="s">
        <v>211</v>
      </c>
      <c r="E59" s="7">
        <v>119.72</v>
      </c>
      <c r="F59" s="7">
        <v>119.72</v>
      </c>
      <c r="G59" s="7">
        <v>119.72</v>
      </c>
      <c r="H59" s="7">
        <f t="shared" si="1"/>
        <v>0</v>
      </c>
      <c r="I59" s="9" t="s">
        <v>212</v>
      </c>
      <c r="J59" s="9">
        <f>(E59/1460)*1000000</f>
        <v>82000</v>
      </c>
      <c r="K59" s="9">
        <f t="shared" ref="K59:L59" si="10">(F59/1460)*1000000</f>
        <v>82000</v>
      </c>
      <c r="L59" s="9">
        <f t="shared" si="10"/>
        <v>82000</v>
      </c>
      <c r="M59" s="9">
        <v>0</v>
      </c>
      <c r="N59" s="6" t="s">
        <v>197</v>
      </c>
      <c r="O59" s="15" t="s">
        <v>19</v>
      </c>
      <c r="P59" s="3"/>
    </row>
    <row r="60" spans="1:16" x14ac:dyDescent="0.2">
      <c r="A60" s="6" t="s">
        <v>91</v>
      </c>
      <c r="B60" s="23" t="s">
        <v>4</v>
      </c>
      <c r="C60" s="1" t="s">
        <v>223</v>
      </c>
      <c r="D60" s="6" t="s">
        <v>222</v>
      </c>
      <c r="E60" s="7">
        <f>((G60-F60)/2)+F60</f>
        <v>18.689999999999998</v>
      </c>
      <c r="F60" s="7">
        <f>5.34*3</f>
        <v>16.02</v>
      </c>
      <c r="G60" s="7">
        <f>5.34*4</f>
        <v>21.36</v>
      </c>
      <c r="H60" s="7">
        <f>(G60-F60)/2</f>
        <v>2.67</v>
      </c>
      <c r="I60" s="9">
        <v>0.2</v>
      </c>
      <c r="J60" s="9">
        <f>((L60-K60)/2)+K60</f>
        <v>0.2</v>
      </c>
      <c r="K60" s="9">
        <v>0.2</v>
      </c>
      <c r="L60" s="9">
        <v>0.2</v>
      </c>
      <c r="M60" s="9">
        <v>0.2</v>
      </c>
      <c r="N60" s="6" t="s">
        <v>224</v>
      </c>
      <c r="O60" s="3"/>
      <c r="P60" s="3"/>
    </row>
    <row r="65" spans="3:3" x14ac:dyDescent="0.2">
      <c r="C65" s="2" t="s">
        <v>213</v>
      </c>
    </row>
    <row r="66" spans="3:3" x14ac:dyDescent="0.2">
      <c r="C66" s="2" t="s">
        <v>214</v>
      </c>
    </row>
  </sheetData>
  <pageMargins left="0.7" right="0.7" top="0.75" bottom="0.75" header="0.3" footer="0.3"/>
  <pageSetup paperSize="9" orientation="portrait" horizont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se v Dose rat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</dc:creator>
  <cp:lastModifiedBy>ANON</cp:lastModifiedBy>
  <dcterms:created xsi:type="dcterms:W3CDTF">2018-02-02T13:22:13Z</dcterms:created>
  <dcterms:modified xsi:type="dcterms:W3CDTF">2018-02-09T16:52:22Z</dcterms:modified>
</cp:coreProperties>
</file>